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ka\Desktop\Utkast\Submission Item\"/>
    </mc:Choice>
  </mc:AlternateContent>
  <xr:revisionPtr revIDLastSave="0" documentId="8_{7B94ABE2-6591-45A4-AD68-917A46903FDE}" xr6:coauthVersionLast="36" xr6:coauthVersionMax="36" xr10:uidLastSave="{00000000-0000-0000-0000-000000000000}"/>
  <bookViews>
    <workbookView xWindow="0" yWindow="0" windowWidth="28800" windowHeight="12230" xr2:uid="{258F3E81-59FE-4729-A935-76AF49E2BE92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3" i="1" l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2" i="1"/>
  <c r="BG2" i="1" l="1"/>
  <c r="BI2" i="1" s="1"/>
  <c r="BF2" i="1"/>
  <c r="BH2" i="1" s="1"/>
  <c r="BJ2" i="1" l="1"/>
  <c r="BK2" i="1" s="1"/>
  <c r="BG3" i="1" l="1"/>
  <c r="BI3" i="1" s="1"/>
  <c r="BG4" i="1"/>
  <c r="BI4" i="1" s="1"/>
  <c r="BG5" i="1"/>
  <c r="BI5" i="1" s="1"/>
  <c r="BG6" i="1"/>
  <c r="BI6" i="1" s="1"/>
  <c r="BG7" i="1"/>
  <c r="BI7" i="1" s="1"/>
  <c r="BG8" i="1"/>
  <c r="BI8" i="1" s="1"/>
  <c r="BG9" i="1"/>
  <c r="BI9" i="1" s="1"/>
  <c r="BG10" i="1"/>
  <c r="BI10" i="1" s="1"/>
  <c r="BG11" i="1"/>
  <c r="BI11" i="1" s="1"/>
  <c r="BG12" i="1"/>
  <c r="BI12" i="1" s="1"/>
  <c r="BG13" i="1"/>
  <c r="BI13" i="1" s="1"/>
  <c r="BG14" i="1"/>
  <c r="BI14" i="1" s="1"/>
  <c r="BG15" i="1"/>
  <c r="BI15" i="1" s="1"/>
  <c r="BG16" i="1"/>
  <c r="BI16" i="1" s="1"/>
  <c r="BG17" i="1"/>
  <c r="BI17" i="1" s="1"/>
  <c r="BG18" i="1"/>
  <c r="BI18" i="1" s="1"/>
  <c r="BG19" i="1"/>
  <c r="BI19" i="1" s="1"/>
  <c r="BG20" i="1"/>
  <c r="BI20" i="1" s="1"/>
  <c r="BG21" i="1"/>
  <c r="BI21" i="1" s="1"/>
  <c r="BG22" i="1"/>
  <c r="BI22" i="1" s="1"/>
  <c r="BG23" i="1"/>
  <c r="BI23" i="1" s="1"/>
  <c r="BG24" i="1"/>
  <c r="BI24" i="1" s="1"/>
  <c r="BG25" i="1"/>
  <c r="BI25" i="1" s="1"/>
  <c r="BG26" i="1"/>
  <c r="BI26" i="1" s="1"/>
  <c r="BG27" i="1"/>
  <c r="BI27" i="1" s="1"/>
  <c r="BG28" i="1"/>
  <c r="BI28" i="1" s="1"/>
  <c r="BG29" i="1"/>
  <c r="BI29" i="1" s="1"/>
  <c r="BG30" i="1"/>
  <c r="BI30" i="1" s="1"/>
  <c r="BG31" i="1"/>
  <c r="BI31" i="1" s="1"/>
  <c r="BG32" i="1"/>
  <c r="BI32" i="1" s="1"/>
  <c r="BG33" i="1"/>
  <c r="BI33" i="1" s="1"/>
  <c r="BG34" i="1"/>
  <c r="BI34" i="1" s="1"/>
  <c r="BG35" i="1"/>
  <c r="BI35" i="1" s="1"/>
  <c r="BG36" i="1"/>
  <c r="BI36" i="1" s="1"/>
  <c r="BG37" i="1"/>
  <c r="BI37" i="1" s="1"/>
  <c r="BG38" i="1"/>
  <c r="BI38" i="1" s="1"/>
  <c r="BG39" i="1"/>
  <c r="BI39" i="1" s="1"/>
  <c r="BG40" i="1"/>
  <c r="BI40" i="1" s="1"/>
  <c r="BG41" i="1"/>
  <c r="BI41" i="1" s="1"/>
  <c r="BG42" i="1"/>
  <c r="BI42" i="1" s="1"/>
  <c r="BG43" i="1"/>
  <c r="BI43" i="1" s="1"/>
  <c r="BG44" i="1"/>
  <c r="BI44" i="1" s="1"/>
  <c r="BG45" i="1"/>
  <c r="BI45" i="1" s="1"/>
  <c r="BG46" i="1"/>
  <c r="BI46" i="1" s="1"/>
  <c r="BG47" i="1"/>
  <c r="BI47" i="1" s="1"/>
  <c r="BG48" i="1"/>
  <c r="BI48" i="1" s="1"/>
  <c r="BG49" i="1"/>
  <c r="BI49" i="1" s="1"/>
  <c r="BG50" i="1"/>
  <c r="BI50" i="1" s="1"/>
  <c r="BG51" i="1"/>
  <c r="BI51" i="1" s="1"/>
  <c r="BG52" i="1"/>
  <c r="BI52" i="1" s="1"/>
  <c r="BG53" i="1"/>
  <c r="BI53" i="1" s="1"/>
  <c r="BG54" i="1"/>
  <c r="BI54" i="1" s="1"/>
  <c r="BG55" i="1"/>
  <c r="BI55" i="1" s="1"/>
  <c r="BG56" i="1"/>
  <c r="BI56" i="1" s="1"/>
  <c r="BG57" i="1"/>
  <c r="BI57" i="1" s="1"/>
  <c r="BG58" i="1"/>
  <c r="BI58" i="1" s="1"/>
  <c r="BG59" i="1"/>
  <c r="BI59" i="1" s="1"/>
  <c r="BG60" i="1"/>
  <c r="BI60" i="1" s="1"/>
  <c r="BG61" i="1"/>
  <c r="BI61" i="1" s="1"/>
  <c r="BG62" i="1"/>
  <c r="BI62" i="1" s="1"/>
  <c r="BG63" i="1"/>
  <c r="BI63" i="1" s="1"/>
  <c r="BG64" i="1"/>
  <c r="BI64" i="1" s="1"/>
  <c r="BG65" i="1"/>
  <c r="BI65" i="1" s="1"/>
  <c r="BG66" i="1"/>
  <c r="BI66" i="1" s="1"/>
  <c r="BG67" i="1"/>
  <c r="BI67" i="1" s="1"/>
  <c r="BG68" i="1"/>
  <c r="BI68" i="1" s="1"/>
  <c r="BG69" i="1"/>
  <c r="BI69" i="1" s="1"/>
  <c r="BG70" i="1"/>
  <c r="BI70" i="1" s="1"/>
  <c r="BG71" i="1"/>
  <c r="BI71" i="1" s="1"/>
  <c r="BG72" i="1"/>
  <c r="BI72" i="1" s="1"/>
  <c r="BG73" i="1"/>
  <c r="BI73" i="1" s="1"/>
  <c r="BG74" i="1"/>
  <c r="BI74" i="1" s="1"/>
  <c r="BG75" i="1"/>
  <c r="BI75" i="1" s="1"/>
  <c r="BG76" i="1"/>
  <c r="BI76" i="1" s="1"/>
  <c r="BG77" i="1"/>
  <c r="BI77" i="1" s="1"/>
  <c r="BG78" i="1"/>
  <c r="BI78" i="1" s="1"/>
  <c r="BG79" i="1"/>
  <c r="BI79" i="1" s="1"/>
  <c r="BG80" i="1"/>
  <c r="BI80" i="1" s="1"/>
  <c r="BG81" i="1"/>
  <c r="BI81" i="1" s="1"/>
  <c r="BG82" i="1"/>
  <c r="BI82" i="1" s="1"/>
  <c r="BG83" i="1"/>
  <c r="BI83" i="1" s="1"/>
  <c r="BG84" i="1"/>
  <c r="BI84" i="1" s="1"/>
  <c r="BG85" i="1"/>
  <c r="BI85" i="1" s="1"/>
  <c r="BG86" i="1"/>
  <c r="BI86" i="1" s="1"/>
  <c r="BG87" i="1"/>
  <c r="BI87" i="1" s="1"/>
  <c r="BG88" i="1"/>
  <c r="BI88" i="1" s="1"/>
  <c r="BG89" i="1"/>
  <c r="BI89" i="1" s="1"/>
  <c r="BG90" i="1"/>
  <c r="BI90" i="1" s="1"/>
  <c r="BG91" i="1"/>
  <c r="BI91" i="1" s="1"/>
  <c r="BG92" i="1"/>
  <c r="BI92" i="1" s="1"/>
  <c r="BG93" i="1"/>
  <c r="BI93" i="1" s="1"/>
  <c r="BG94" i="1"/>
  <c r="BI94" i="1" s="1"/>
  <c r="BG95" i="1"/>
  <c r="BI95" i="1" s="1"/>
  <c r="BG96" i="1"/>
  <c r="BI96" i="1" s="1"/>
  <c r="BG97" i="1"/>
  <c r="BI97" i="1" s="1"/>
  <c r="BG98" i="1"/>
  <c r="BI98" i="1" s="1"/>
  <c r="BG99" i="1"/>
  <c r="BI99" i="1" s="1"/>
  <c r="BG100" i="1"/>
  <c r="BI100" i="1" s="1"/>
  <c r="BG101" i="1"/>
  <c r="BI101" i="1" s="1"/>
  <c r="BG102" i="1"/>
  <c r="BI102" i="1" s="1"/>
  <c r="BG103" i="1"/>
  <c r="BI103" i="1" s="1"/>
  <c r="BG104" i="1"/>
  <c r="BI104" i="1" s="1"/>
  <c r="BG105" i="1"/>
  <c r="BI105" i="1" s="1"/>
  <c r="BG106" i="1"/>
  <c r="BI106" i="1" s="1"/>
  <c r="BG107" i="1"/>
  <c r="BI107" i="1" s="1"/>
  <c r="BG108" i="1"/>
  <c r="BI108" i="1" s="1"/>
  <c r="BG109" i="1"/>
  <c r="BI109" i="1" s="1"/>
  <c r="BG110" i="1"/>
  <c r="BI110" i="1" s="1"/>
  <c r="BG111" i="1"/>
  <c r="BI111" i="1" s="1"/>
  <c r="BG112" i="1"/>
  <c r="BI112" i="1" s="1"/>
  <c r="BG113" i="1"/>
  <c r="BI113" i="1" s="1"/>
  <c r="BG114" i="1"/>
  <c r="BI114" i="1" s="1"/>
  <c r="BG115" i="1"/>
  <c r="BI115" i="1" s="1"/>
  <c r="BG116" i="1"/>
  <c r="BI116" i="1" s="1"/>
  <c r="BG117" i="1"/>
  <c r="BI117" i="1" s="1"/>
  <c r="BG118" i="1"/>
  <c r="BI118" i="1" s="1"/>
  <c r="BG119" i="1"/>
  <c r="BI119" i="1" s="1"/>
  <c r="BG120" i="1"/>
  <c r="BI120" i="1" s="1"/>
  <c r="BG121" i="1"/>
  <c r="BI121" i="1" s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H111" i="1" l="1"/>
  <c r="BJ111" i="1"/>
  <c r="BK111" i="1" s="1"/>
  <c r="BH79" i="1"/>
  <c r="BJ79" i="1"/>
  <c r="BK79" i="1" s="1"/>
  <c r="BH39" i="1"/>
  <c r="BJ39" i="1"/>
  <c r="BK39" i="1" s="1"/>
  <c r="BH109" i="1"/>
  <c r="BJ109" i="1"/>
  <c r="BK109" i="1" s="1"/>
  <c r="BH77" i="1"/>
  <c r="BJ77" i="1"/>
  <c r="BK77" i="1" s="1"/>
  <c r="BH45" i="1"/>
  <c r="BJ45" i="1"/>
  <c r="BK45" i="1" s="1"/>
  <c r="BH5" i="1"/>
  <c r="BJ5" i="1"/>
  <c r="BK5" i="1" s="1"/>
  <c r="BH99" i="1"/>
  <c r="BJ99" i="1"/>
  <c r="BK99" i="1" s="1"/>
  <c r="BH75" i="1"/>
  <c r="BJ75" i="1"/>
  <c r="BK75" i="1" s="1"/>
  <c r="BH67" i="1"/>
  <c r="BJ67" i="1"/>
  <c r="BK67" i="1" s="1"/>
  <c r="BH43" i="1"/>
  <c r="BJ43" i="1"/>
  <c r="BK43" i="1" s="1"/>
  <c r="BH19" i="1"/>
  <c r="BJ19" i="1"/>
  <c r="BK19" i="1" s="1"/>
  <c r="BH3" i="1"/>
  <c r="BJ3" i="1"/>
  <c r="BK3" i="1" s="1"/>
  <c r="BH98" i="1"/>
  <c r="BJ98" i="1"/>
  <c r="BK98" i="1" s="1"/>
  <c r="BH82" i="1"/>
  <c r="BJ82" i="1"/>
  <c r="BK82" i="1" s="1"/>
  <c r="BH74" i="1"/>
  <c r="BJ74" i="1"/>
  <c r="BK74" i="1" s="1"/>
  <c r="BH66" i="1"/>
  <c r="BJ66" i="1"/>
  <c r="BK66" i="1" s="1"/>
  <c r="BH58" i="1"/>
  <c r="BJ58" i="1"/>
  <c r="BK58" i="1" s="1"/>
  <c r="BH50" i="1"/>
  <c r="BJ50" i="1"/>
  <c r="BK50" i="1" s="1"/>
  <c r="BH42" i="1"/>
  <c r="BJ42" i="1"/>
  <c r="BK42" i="1" s="1"/>
  <c r="BH34" i="1"/>
  <c r="BJ34" i="1"/>
  <c r="BK34" i="1" s="1"/>
  <c r="BH26" i="1"/>
  <c r="BJ26" i="1"/>
  <c r="BK26" i="1" s="1"/>
  <c r="BH18" i="1"/>
  <c r="BJ18" i="1"/>
  <c r="BK18" i="1" s="1"/>
  <c r="BH10" i="1"/>
  <c r="BJ10" i="1"/>
  <c r="BK10" i="1" s="1"/>
  <c r="BH103" i="1"/>
  <c r="BJ103" i="1"/>
  <c r="BK103" i="1" s="1"/>
  <c r="BH71" i="1"/>
  <c r="BJ71" i="1"/>
  <c r="BK71" i="1" s="1"/>
  <c r="BH31" i="1"/>
  <c r="BJ31" i="1"/>
  <c r="BK31" i="1" s="1"/>
  <c r="BH23" i="1"/>
  <c r="BJ23" i="1"/>
  <c r="BK23" i="1" s="1"/>
  <c r="BH7" i="1"/>
  <c r="BJ7" i="1"/>
  <c r="BK7" i="1" s="1"/>
  <c r="BH117" i="1"/>
  <c r="BJ117" i="1"/>
  <c r="BK117" i="1" s="1"/>
  <c r="BH93" i="1"/>
  <c r="BJ93" i="1"/>
  <c r="BK93" i="1" s="1"/>
  <c r="BH69" i="1"/>
  <c r="BJ69" i="1"/>
  <c r="BK69" i="1" s="1"/>
  <c r="BH37" i="1"/>
  <c r="BJ37" i="1"/>
  <c r="BK37" i="1" s="1"/>
  <c r="BH21" i="1"/>
  <c r="BJ21" i="1"/>
  <c r="BK21" i="1" s="1"/>
  <c r="BH115" i="1"/>
  <c r="BJ115" i="1"/>
  <c r="BK115" i="1" s="1"/>
  <c r="BH91" i="1"/>
  <c r="BJ91" i="1"/>
  <c r="BK91" i="1" s="1"/>
  <c r="BH51" i="1"/>
  <c r="BJ51" i="1"/>
  <c r="BK51" i="1" s="1"/>
  <c r="BH27" i="1"/>
  <c r="BJ27" i="1"/>
  <c r="BK27" i="1" s="1"/>
  <c r="BH114" i="1"/>
  <c r="BJ114" i="1"/>
  <c r="BK114" i="1" s="1"/>
  <c r="BH106" i="1"/>
  <c r="BJ106" i="1"/>
  <c r="BK106" i="1" s="1"/>
  <c r="BH90" i="1"/>
  <c r="BJ90" i="1"/>
  <c r="BK90" i="1" s="1"/>
  <c r="BH121" i="1"/>
  <c r="BJ121" i="1"/>
  <c r="BK121" i="1" s="1"/>
  <c r="BH113" i="1"/>
  <c r="BJ113" i="1"/>
  <c r="BK113" i="1" s="1"/>
  <c r="BH105" i="1"/>
  <c r="BJ105" i="1"/>
  <c r="BK105" i="1" s="1"/>
  <c r="BH97" i="1"/>
  <c r="BJ97" i="1"/>
  <c r="BK97" i="1" s="1"/>
  <c r="BH89" i="1"/>
  <c r="BJ89" i="1"/>
  <c r="BK89" i="1" s="1"/>
  <c r="BH81" i="1"/>
  <c r="BJ81" i="1"/>
  <c r="BK81" i="1" s="1"/>
  <c r="BH73" i="1"/>
  <c r="BJ73" i="1"/>
  <c r="BK73" i="1" s="1"/>
  <c r="BH65" i="1"/>
  <c r="BJ65" i="1"/>
  <c r="BK65" i="1" s="1"/>
  <c r="BH57" i="1"/>
  <c r="BJ57" i="1"/>
  <c r="BK57" i="1" s="1"/>
  <c r="BH49" i="1"/>
  <c r="BJ49" i="1"/>
  <c r="BK49" i="1" s="1"/>
  <c r="BH41" i="1"/>
  <c r="BJ41" i="1"/>
  <c r="BK41" i="1" s="1"/>
  <c r="BH33" i="1"/>
  <c r="BJ33" i="1"/>
  <c r="BK33" i="1" s="1"/>
  <c r="BH25" i="1"/>
  <c r="BJ25" i="1"/>
  <c r="BK25" i="1" s="1"/>
  <c r="BH17" i="1"/>
  <c r="BJ17" i="1"/>
  <c r="BK17" i="1" s="1"/>
  <c r="BH9" i="1"/>
  <c r="BJ9" i="1"/>
  <c r="BK9" i="1" s="1"/>
  <c r="BH87" i="1"/>
  <c r="BJ87" i="1"/>
  <c r="BK87" i="1" s="1"/>
  <c r="BH47" i="1"/>
  <c r="BJ47" i="1"/>
  <c r="BK47" i="1" s="1"/>
  <c r="BH85" i="1"/>
  <c r="BJ85" i="1"/>
  <c r="BK85" i="1" s="1"/>
  <c r="BH53" i="1"/>
  <c r="BJ53" i="1"/>
  <c r="BK53" i="1" s="1"/>
  <c r="BH13" i="1"/>
  <c r="BJ13" i="1"/>
  <c r="BK13" i="1" s="1"/>
  <c r="BH107" i="1"/>
  <c r="BJ107" i="1"/>
  <c r="BK107" i="1" s="1"/>
  <c r="BH83" i="1"/>
  <c r="BJ83" i="1"/>
  <c r="BK83" i="1" s="1"/>
  <c r="BH59" i="1"/>
  <c r="BJ59" i="1"/>
  <c r="BK59" i="1" s="1"/>
  <c r="BH35" i="1"/>
  <c r="BJ35" i="1"/>
  <c r="BK35" i="1" s="1"/>
  <c r="BH11" i="1"/>
  <c r="BJ11" i="1"/>
  <c r="BK11" i="1" s="1"/>
  <c r="BH120" i="1"/>
  <c r="BJ120" i="1"/>
  <c r="BK120" i="1" s="1"/>
  <c r="BH112" i="1"/>
  <c r="BJ112" i="1"/>
  <c r="BK112" i="1" s="1"/>
  <c r="BH104" i="1"/>
  <c r="BJ104" i="1"/>
  <c r="BK104" i="1" s="1"/>
  <c r="BH96" i="1"/>
  <c r="BJ96" i="1"/>
  <c r="BK96" i="1" s="1"/>
  <c r="BH88" i="1"/>
  <c r="BJ88" i="1"/>
  <c r="BK88" i="1" s="1"/>
  <c r="BH80" i="1"/>
  <c r="BJ80" i="1"/>
  <c r="BK80" i="1" s="1"/>
  <c r="BH72" i="1"/>
  <c r="BJ72" i="1"/>
  <c r="BK72" i="1" s="1"/>
  <c r="BH64" i="1"/>
  <c r="BJ64" i="1"/>
  <c r="BK64" i="1" s="1"/>
  <c r="BH56" i="1"/>
  <c r="BJ56" i="1"/>
  <c r="BK56" i="1" s="1"/>
  <c r="BH48" i="1"/>
  <c r="BJ48" i="1"/>
  <c r="BK48" i="1" s="1"/>
  <c r="BH40" i="1"/>
  <c r="BJ40" i="1"/>
  <c r="BK40" i="1" s="1"/>
  <c r="BH32" i="1"/>
  <c r="BJ32" i="1"/>
  <c r="BK32" i="1" s="1"/>
  <c r="BH24" i="1"/>
  <c r="BJ24" i="1"/>
  <c r="BK24" i="1" s="1"/>
  <c r="BH16" i="1"/>
  <c r="BJ16" i="1"/>
  <c r="BK16" i="1" s="1"/>
  <c r="BH8" i="1"/>
  <c r="BJ8" i="1"/>
  <c r="BK8" i="1" s="1"/>
  <c r="BH119" i="1"/>
  <c r="BJ119" i="1"/>
  <c r="BK119" i="1" s="1"/>
  <c r="BH63" i="1"/>
  <c r="BJ63" i="1"/>
  <c r="BK63" i="1" s="1"/>
  <c r="BH15" i="1"/>
  <c r="BJ15" i="1"/>
  <c r="BK15" i="1" s="1"/>
  <c r="BH118" i="1"/>
  <c r="BJ118" i="1"/>
  <c r="BK118" i="1" s="1"/>
  <c r="BH110" i="1"/>
  <c r="BJ110" i="1"/>
  <c r="BK110" i="1" s="1"/>
  <c r="BH102" i="1"/>
  <c r="BJ102" i="1"/>
  <c r="BK102" i="1" s="1"/>
  <c r="BH94" i="1"/>
  <c r="BJ94" i="1"/>
  <c r="BK94" i="1" s="1"/>
  <c r="BH86" i="1"/>
  <c r="BJ86" i="1"/>
  <c r="BK86" i="1" s="1"/>
  <c r="BH78" i="1"/>
  <c r="BJ78" i="1"/>
  <c r="BK78" i="1" s="1"/>
  <c r="BH70" i="1"/>
  <c r="BJ70" i="1"/>
  <c r="BK70" i="1" s="1"/>
  <c r="BH62" i="1"/>
  <c r="BJ62" i="1"/>
  <c r="BK62" i="1" s="1"/>
  <c r="BH54" i="1"/>
  <c r="BJ54" i="1"/>
  <c r="BK54" i="1" s="1"/>
  <c r="BH46" i="1"/>
  <c r="BJ46" i="1"/>
  <c r="BK46" i="1" s="1"/>
  <c r="BH38" i="1"/>
  <c r="BJ38" i="1"/>
  <c r="BK38" i="1" s="1"/>
  <c r="BH30" i="1"/>
  <c r="BJ30" i="1"/>
  <c r="BK30" i="1" s="1"/>
  <c r="BH22" i="1"/>
  <c r="BJ22" i="1"/>
  <c r="BK22" i="1" s="1"/>
  <c r="BH14" i="1"/>
  <c r="BJ14" i="1"/>
  <c r="BK14" i="1" s="1"/>
  <c r="BH6" i="1"/>
  <c r="BJ6" i="1"/>
  <c r="BK6" i="1" s="1"/>
  <c r="BH95" i="1"/>
  <c r="BJ95" i="1"/>
  <c r="BK95" i="1" s="1"/>
  <c r="BH55" i="1"/>
  <c r="BJ55" i="1"/>
  <c r="BK55" i="1" s="1"/>
  <c r="BH101" i="1"/>
  <c r="BJ101" i="1"/>
  <c r="BK101" i="1" s="1"/>
  <c r="BH61" i="1"/>
  <c r="BJ61" i="1"/>
  <c r="BK61" i="1" s="1"/>
  <c r="BH29" i="1"/>
  <c r="BJ29" i="1"/>
  <c r="BK29" i="1" s="1"/>
  <c r="BH116" i="1"/>
  <c r="BJ116" i="1"/>
  <c r="BK116" i="1" s="1"/>
  <c r="BH108" i="1"/>
  <c r="BJ108" i="1"/>
  <c r="BK108" i="1" s="1"/>
  <c r="BH100" i="1"/>
  <c r="BJ100" i="1"/>
  <c r="BK100" i="1" s="1"/>
  <c r="BH92" i="1"/>
  <c r="BJ92" i="1"/>
  <c r="BK92" i="1" s="1"/>
  <c r="BH84" i="1"/>
  <c r="BJ84" i="1"/>
  <c r="BK84" i="1" s="1"/>
  <c r="BH76" i="1"/>
  <c r="BJ76" i="1"/>
  <c r="BK76" i="1" s="1"/>
  <c r="BH68" i="1"/>
  <c r="BJ68" i="1"/>
  <c r="BK68" i="1" s="1"/>
  <c r="BH60" i="1"/>
  <c r="BJ60" i="1"/>
  <c r="BK60" i="1" s="1"/>
  <c r="BH52" i="1"/>
  <c r="BJ52" i="1"/>
  <c r="BK52" i="1" s="1"/>
  <c r="BH44" i="1"/>
  <c r="BJ44" i="1"/>
  <c r="BK44" i="1" s="1"/>
  <c r="BH36" i="1"/>
  <c r="BJ36" i="1"/>
  <c r="BK36" i="1" s="1"/>
  <c r="BH28" i="1"/>
  <c r="BJ28" i="1"/>
  <c r="BK28" i="1" s="1"/>
  <c r="BH20" i="1"/>
  <c r="BJ20" i="1"/>
  <c r="BK20" i="1" s="1"/>
  <c r="BH12" i="1"/>
  <c r="BJ12" i="1"/>
  <c r="BK12" i="1" s="1"/>
  <c r="BH4" i="1"/>
  <c r="BJ4" i="1"/>
  <c r="BK4" i="1" s="1"/>
  <c r="BR121" i="1"/>
  <c r="BP121" i="1"/>
  <c r="BO121" i="1"/>
  <c r="BN121" i="1"/>
  <c r="BM121" i="1"/>
  <c r="BL121" i="1"/>
  <c r="BR120" i="1"/>
  <c r="BP120" i="1"/>
  <c r="BO120" i="1"/>
  <c r="BN120" i="1"/>
  <c r="BM120" i="1"/>
  <c r="BL120" i="1"/>
  <c r="BR119" i="1"/>
  <c r="BP119" i="1"/>
  <c r="BO119" i="1"/>
  <c r="BN119" i="1"/>
  <c r="BM119" i="1"/>
  <c r="BL119" i="1"/>
  <c r="BR118" i="1"/>
  <c r="BP118" i="1"/>
  <c r="BO118" i="1"/>
  <c r="BN118" i="1"/>
  <c r="BM118" i="1"/>
  <c r="BL118" i="1"/>
  <c r="BR117" i="1"/>
  <c r="BP117" i="1"/>
  <c r="BO117" i="1"/>
  <c r="BN117" i="1"/>
  <c r="BM117" i="1"/>
  <c r="BL117" i="1"/>
  <c r="BR116" i="1"/>
  <c r="BP116" i="1"/>
  <c r="BO116" i="1"/>
  <c r="BN116" i="1"/>
  <c r="BM116" i="1"/>
  <c r="BL116" i="1"/>
  <c r="BR115" i="1"/>
  <c r="BP115" i="1"/>
  <c r="BO115" i="1"/>
  <c r="BN115" i="1"/>
  <c r="BM115" i="1"/>
  <c r="BL115" i="1"/>
  <c r="BR114" i="1"/>
  <c r="BP114" i="1"/>
  <c r="BO114" i="1"/>
  <c r="BN114" i="1"/>
  <c r="BM114" i="1"/>
  <c r="BL114" i="1"/>
  <c r="BR113" i="1"/>
  <c r="BP113" i="1"/>
  <c r="BO113" i="1"/>
  <c r="BN113" i="1"/>
  <c r="BM113" i="1"/>
  <c r="BL113" i="1"/>
  <c r="BR112" i="1"/>
  <c r="BP112" i="1"/>
  <c r="BO112" i="1"/>
  <c r="BN112" i="1"/>
  <c r="BM112" i="1"/>
  <c r="BL112" i="1"/>
  <c r="BR111" i="1"/>
  <c r="BP111" i="1"/>
  <c r="BO111" i="1"/>
  <c r="BN111" i="1"/>
  <c r="BM111" i="1"/>
  <c r="BL111" i="1"/>
  <c r="BR110" i="1"/>
  <c r="BP110" i="1"/>
  <c r="BO110" i="1"/>
  <c r="BN110" i="1"/>
  <c r="BM110" i="1"/>
  <c r="BL110" i="1"/>
  <c r="BR109" i="1"/>
  <c r="BP109" i="1"/>
  <c r="BO109" i="1"/>
  <c r="BN109" i="1"/>
  <c r="BM109" i="1"/>
  <c r="BL109" i="1"/>
  <c r="BR108" i="1"/>
  <c r="BP108" i="1"/>
  <c r="BO108" i="1"/>
  <c r="BN108" i="1"/>
  <c r="BM108" i="1"/>
  <c r="BL108" i="1"/>
  <c r="BR107" i="1"/>
  <c r="BP107" i="1"/>
  <c r="BO107" i="1"/>
  <c r="BN107" i="1"/>
  <c r="BM107" i="1"/>
  <c r="BL107" i="1"/>
  <c r="BR106" i="1"/>
  <c r="BP106" i="1"/>
  <c r="BO106" i="1"/>
  <c r="BN106" i="1"/>
  <c r="BM106" i="1"/>
  <c r="BL106" i="1"/>
  <c r="BR105" i="1"/>
  <c r="BP105" i="1"/>
  <c r="BO105" i="1"/>
  <c r="BN105" i="1"/>
  <c r="BM105" i="1"/>
  <c r="BL105" i="1"/>
  <c r="BR104" i="1"/>
  <c r="BP104" i="1"/>
  <c r="BO104" i="1"/>
  <c r="BN104" i="1"/>
  <c r="BM104" i="1"/>
  <c r="BL104" i="1"/>
  <c r="BR103" i="1"/>
  <c r="BP103" i="1"/>
  <c r="BO103" i="1"/>
  <c r="BN103" i="1"/>
  <c r="BM103" i="1"/>
  <c r="BL103" i="1"/>
  <c r="BR102" i="1"/>
  <c r="BP102" i="1"/>
  <c r="BO102" i="1"/>
  <c r="BN102" i="1"/>
  <c r="BM102" i="1"/>
  <c r="BL102" i="1"/>
  <c r="BR101" i="1"/>
  <c r="BP101" i="1"/>
  <c r="BO101" i="1"/>
  <c r="BN101" i="1"/>
  <c r="BM101" i="1"/>
  <c r="BL101" i="1"/>
  <c r="BR100" i="1"/>
  <c r="BP100" i="1"/>
  <c r="BO100" i="1"/>
  <c r="BN100" i="1"/>
  <c r="BM100" i="1"/>
  <c r="BL100" i="1"/>
  <c r="BR99" i="1"/>
  <c r="BP99" i="1"/>
  <c r="BO99" i="1"/>
  <c r="BN99" i="1"/>
  <c r="BM99" i="1"/>
  <c r="BL99" i="1"/>
  <c r="BR98" i="1"/>
  <c r="BP98" i="1"/>
  <c r="BO98" i="1"/>
  <c r="BN98" i="1"/>
  <c r="BM98" i="1"/>
  <c r="BL98" i="1"/>
  <c r="BR97" i="1"/>
  <c r="BP97" i="1"/>
  <c r="BO97" i="1"/>
  <c r="BN97" i="1"/>
  <c r="BM97" i="1"/>
  <c r="BL97" i="1"/>
  <c r="BR96" i="1"/>
  <c r="BP96" i="1"/>
  <c r="BO96" i="1"/>
  <c r="BN96" i="1"/>
  <c r="BM96" i="1"/>
  <c r="BL96" i="1"/>
  <c r="BR95" i="1"/>
  <c r="BP95" i="1"/>
  <c r="BO95" i="1"/>
  <c r="BN95" i="1"/>
  <c r="BM95" i="1"/>
  <c r="BL95" i="1"/>
  <c r="BR94" i="1"/>
  <c r="BP94" i="1"/>
  <c r="BO94" i="1"/>
  <c r="BN94" i="1"/>
  <c r="BM94" i="1"/>
  <c r="BL94" i="1"/>
  <c r="BR93" i="1"/>
  <c r="BP93" i="1"/>
  <c r="BO93" i="1"/>
  <c r="BN93" i="1"/>
  <c r="BM93" i="1"/>
  <c r="BL93" i="1"/>
  <c r="BR92" i="1"/>
  <c r="BP92" i="1"/>
  <c r="BO92" i="1"/>
  <c r="BN92" i="1"/>
  <c r="BM92" i="1"/>
  <c r="BL92" i="1"/>
  <c r="BR91" i="1"/>
  <c r="BP91" i="1"/>
  <c r="BO91" i="1"/>
  <c r="BN91" i="1"/>
  <c r="BM91" i="1"/>
  <c r="BL91" i="1"/>
  <c r="BR90" i="1"/>
  <c r="BP90" i="1"/>
  <c r="BO90" i="1"/>
  <c r="BN90" i="1"/>
  <c r="BM90" i="1"/>
  <c r="BL90" i="1"/>
  <c r="BR89" i="1"/>
  <c r="BP89" i="1"/>
  <c r="BO89" i="1"/>
  <c r="BN89" i="1"/>
  <c r="BM89" i="1"/>
  <c r="BL89" i="1"/>
  <c r="BR88" i="1"/>
  <c r="BP88" i="1"/>
  <c r="BO88" i="1"/>
  <c r="BN88" i="1"/>
  <c r="BM88" i="1"/>
  <c r="BL88" i="1"/>
  <c r="BR87" i="1"/>
  <c r="BP87" i="1"/>
  <c r="BO87" i="1"/>
  <c r="BN87" i="1"/>
  <c r="BM87" i="1"/>
  <c r="BL87" i="1"/>
  <c r="BR86" i="1"/>
  <c r="BP86" i="1"/>
  <c r="BO86" i="1"/>
  <c r="BN86" i="1"/>
  <c r="BM86" i="1"/>
  <c r="BL86" i="1"/>
  <c r="BR85" i="1"/>
  <c r="BP85" i="1"/>
  <c r="BO85" i="1"/>
  <c r="BN85" i="1"/>
  <c r="BM85" i="1"/>
  <c r="BL85" i="1"/>
  <c r="BR84" i="1"/>
  <c r="BP84" i="1"/>
  <c r="BO84" i="1"/>
  <c r="BN84" i="1"/>
  <c r="BM84" i="1"/>
  <c r="BL84" i="1"/>
  <c r="BR83" i="1"/>
  <c r="BP83" i="1"/>
  <c r="BO83" i="1"/>
  <c r="BN83" i="1"/>
  <c r="BM83" i="1"/>
  <c r="BL83" i="1"/>
  <c r="BR82" i="1"/>
  <c r="BP82" i="1"/>
  <c r="BO82" i="1"/>
  <c r="BN82" i="1"/>
  <c r="BM82" i="1"/>
  <c r="BL82" i="1"/>
  <c r="BR81" i="1"/>
  <c r="BP81" i="1"/>
  <c r="BO81" i="1"/>
  <c r="BN81" i="1"/>
  <c r="BM81" i="1"/>
  <c r="BL81" i="1"/>
  <c r="BR80" i="1"/>
  <c r="BP80" i="1"/>
  <c r="BO80" i="1"/>
  <c r="BN80" i="1"/>
  <c r="BM80" i="1"/>
  <c r="BL80" i="1"/>
  <c r="BR79" i="1"/>
  <c r="BP79" i="1"/>
  <c r="BO79" i="1"/>
  <c r="BN79" i="1"/>
  <c r="BM79" i="1"/>
  <c r="BL79" i="1"/>
  <c r="BR78" i="1"/>
  <c r="BP78" i="1"/>
  <c r="BO78" i="1"/>
  <c r="BN78" i="1"/>
  <c r="BM78" i="1"/>
  <c r="BL78" i="1"/>
  <c r="BR77" i="1"/>
  <c r="BP77" i="1"/>
  <c r="BO77" i="1"/>
  <c r="BN77" i="1"/>
  <c r="BM77" i="1"/>
  <c r="BL77" i="1"/>
  <c r="BR76" i="1"/>
  <c r="BP76" i="1"/>
  <c r="BO76" i="1"/>
  <c r="BN76" i="1"/>
  <c r="BM76" i="1"/>
  <c r="BL76" i="1"/>
  <c r="BR75" i="1"/>
  <c r="BP75" i="1"/>
  <c r="BO75" i="1"/>
  <c r="BN75" i="1"/>
  <c r="BM75" i="1"/>
  <c r="BL75" i="1"/>
  <c r="BR74" i="1"/>
  <c r="BP74" i="1"/>
  <c r="BO74" i="1"/>
  <c r="BN74" i="1"/>
  <c r="BM74" i="1"/>
  <c r="BL74" i="1"/>
  <c r="BR73" i="1"/>
  <c r="BP73" i="1"/>
  <c r="BO73" i="1"/>
  <c r="BN73" i="1"/>
  <c r="BM73" i="1"/>
  <c r="BL73" i="1"/>
  <c r="BR72" i="1"/>
  <c r="BP72" i="1"/>
  <c r="BO72" i="1"/>
  <c r="BN72" i="1"/>
  <c r="BM72" i="1"/>
  <c r="BL72" i="1"/>
  <c r="BR71" i="1"/>
  <c r="BP71" i="1"/>
  <c r="BO71" i="1"/>
  <c r="BN71" i="1"/>
  <c r="BM71" i="1"/>
  <c r="BL71" i="1"/>
  <c r="BR70" i="1"/>
  <c r="BP70" i="1"/>
  <c r="BO70" i="1"/>
  <c r="BN70" i="1"/>
  <c r="BM70" i="1"/>
  <c r="BL70" i="1"/>
  <c r="BR69" i="1"/>
  <c r="BP69" i="1"/>
  <c r="BO69" i="1"/>
  <c r="BN69" i="1"/>
  <c r="BM69" i="1"/>
  <c r="BL69" i="1"/>
  <c r="BR68" i="1"/>
  <c r="BP68" i="1"/>
  <c r="BO68" i="1"/>
  <c r="BN68" i="1"/>
  <c r="BM68" i="1"/>
  <c r="BL68" i="1"/>
  <c r="BR67" i="1"/>
  <c r="BP67" i="1"/>
  <c r="BO67" i="1"/>
  <c r="BN67" i="1"/>
  <c r="BM67" i="1"/>
  <c r="BL67" i="1"/>
  <c r="BR66" i="1"/>
  <c r="BP66" i="1"/>
  <c r="BO66" i="1"/>
  <c r="BN66" i="1"/>
  <c r="BM66" i="1"/>
  <c r="BL66" i="1"/>
  <c r="BR65" i="1"/>
  <c r="BP65" i="1"/>
  <c r="BO65" i="1"/>
  <c r="BN65" i="1"/>
  <c r="BM65" i="1"/>
  <c r="BL65" i="1"/>
  <c r="BR64" i="1"/>
  <c r="BP64" i="1"/>
  <c r="BO64" i="1"/>
  <c r="BN64" i="1"/>
  <c r="BM64" i="1"/>
  <c r="BL64" i="1"/>
  <c r="BR63" i="1"/>
  <c r="BP63" i="1"/>
  <c r="BO63" i="1"/>
  <c r="BN63" i="1"/>
  <c r="BM63" i="1"/>
  <c r="BL63" i="1"/>
  <c r="BR62" i="1"/>
  <c r="BP62" i="1"/>
  <c r="BO62" i="1"/>
  <c r="BN62" i="1"/>
  <c r="BM62" i="1"/>
  <c r="BL62" i="1"/>
  <c r="BR61" i="1"/>
  <c r="BP61" i="1"/>
  <c r="BO61" i="1"/>
  <c r="BN61" i="1"/>
  <c r="BM61" i="1"/>
  <c r="BL61" i="1"/>
  <c r="BR60" i="1"/>
  <c r="BP60" i="1"/>
  <c r="BO60" i="1"/>
  <c r="BN60" i="1"/>
  <c r="BM60" i="1"/>
  <c r="BL60" i="1"/>
  <c r="BR59" i="1"/>
  <c r="BP59" i="1"/>
  <c r="BO59" i="1"/>
  <c r="BN59" i="1"/>
  <c r="BM59" i="1"/>
  <c r="BL59" i="1"/>
  <c r="BR58" i="1"/>
  <c r="BP58" i="1"/>
  <c r="BO58" i="1"/>
  <c r="BN58" i="1"/>
  <c r="BM58" i="1"/>
  <c r="BL58" i="1"/>
  <c r="BR57" i="1"/>
  <c r="BP57" i="1"/>
  <c r="BO57" i="1"/>
  <c r="BN57" i="1"/>
  <c r="BM57" i="1"/>
  <c r="BL57" i="1"/>
  <c r="BR56" i="1"/>
  <c r="BP56" i="1"/>
  <c r="BO56" i="1"/>
  <c r="BN56" i="1"/>
  <c r="BM56" i="1"/>
  <c r="BL56" i="1"/>
  <c r="BR55" i="1"/>
  <c r="BP55" i="1"/>
  <c r="BO55" i="1"/>
  <c r="BN55" i="1"/>
  <c r="BM55" i="1"/>
  <c r="BL55" i="1"/>
  <c r="BR54" i="1"/>
  <c r="BP54" i="1"/>
  <c r="BO54" i="1"/>
  <c r="BN54" i="1"/>
  <c r="BM54" i="1"/>
  <c r="BL54" i="1"/>
  <c r="BR53" i="1"/>
  <c r="BP53" i="1"/>
  <c r="BO53" i="1"/>
  <c r="BN53" i="1"/>
  <c r="BM53" i="1"/>
  <c r="BL53" i="1"/>
  <c r="BR52" i="1"/>
  <c r="BP52" i="1"/>
  <c r="BO52" i="1"/>
  <c r="BN52" i="1"/>
  <c r="BM52" i="1"/>
  <c r="BL52" i="1"/>
  <c r="BR51" i="1"/>
  <c r="BP51" i="1"/>
  <c r="BO51" i="1"/>
  <c r="BN51" i="1"/>
  <c r="BM51" i="1"/>
  <c r="BL51" i="1"/>
  <c r="BR50" i="1"/>
  <c r="BP50" i="1"/>
  <c r="BO50" i="1"/>
  <c r="BN50" i="1"/>
  <c r="BM50" i="1"/>
  <c r="BL50" i="1"/>
  <c r="BR49" i="1"/>
  <c r="BP49" i="1"/>
  <c r="BO49" i="1"/>
  <c r="BN49" i="1"/>
  <c r="BM49" i="1"/>
  <c r="BL49" i="1"/>
  <c r="BR48" i="1"/>
  <c r="BP48" i="1"/>
  <c r="BO48" i="1"/>
  <c r="BN48" i="1"/>
  <c r="BM48" i="1"/>
  <c r="BL48" i="1"/>
  <c r="BR47" i="1"/>
  <c r="BP47" i="1"/>
  <c r="BO47" i="1"/>
  <c r="BN47" i="1"/>
  <c r="BM47" i="1"/>
  <c r="BL47" i="1"/>
  <c r="BR46" i="1"/>
  <c r="BP46" i="1"/>
  <c r="BO46" i="1"/>
  <c r="BN46" i="1"/>
  <c r="BM46" i="1"/>
  <c r="BL46" i="1"/>
  <c r="BR45" i="1"/>
  <c r="BP45" i="1"/>
  <c r="BO45" i="1"/>
  <c r="BN45" i="1"/>
  <c r="BM45" i="1"/>
  <c r="BL45" i="1"/>
  <c r="BR44" i="1"/>
  <c r="BP44" i="1"/>
  <c r="BO44" i="1"/>
  <c r="BN44" i="1"/>
  <c r="BM44" i="1"/>
  <c r="BL44" i="1"/>
  <c r="BR43" i="1"/>
  <c r="BP43" i="1"/>
  <c r="BO43" i="1"/>
  <c r="BN43" i="1"/>
  <c r="BM43" i="1"/>
  <c r="BL43" i="1"/>
  <c r="BR42" i="1"/>
  <c r="BP42" i="1"/>
  <c r="BO42" i="1"/>
  <c r="BN42" i="1"/>
  <c r="BM42" i="1"/>
  <c r="BL42" i="1"/>
  <c r="BR41" i="1"/>
  <c r="BP41" i="1"/>
  <c r="BO41" i="1"/>
  <c r="BN41" i="1"/>
  <c r="BM41" i="1"/>
  <c r="BL41" i="1"/>
  <c r="BR40" i="1"/>
  <c r="BP40" i="1"/>
  <c r="BO40" i="1"/>
  <c r="BN40" i="1"/>
  <c r="BM40" i="1"/>
  <c r="BL40" i="1"/>
  <c r="BR39" i="1"/>
  <c r="BP39" i="1"/>
  <c r="BO39" i="1"/>
  <c r="BN39" i="1"/>
  <c r="BM39" i="1"/>
  <c r="BL39" i="1"/>
  <c r="BR38" i="1"/>
  <c r="BP38" i="1"/>
  <c r="BO38" i="1"/>
  <c r="BN38" i="1"/>
  <c r="BM38" i="1"/>
  <c r="BL38" i="1"/>
  <c r="BR37" i="1"/>
  <c r="BP37" i="1"/>
  <c r="BO37" i="1"/>
  <c r="BN37" i="1"/>
  <c r="BM37" i="1"/>
  <c r="BL37" i="1"/>
  <c r="BR36" i="1"/>
  <c r="BP36" i="1"/>
  <c r="BO36" i="1"/>
  <c r="BN36" i="1"/>
  <c r="BM36" i="1"/>
  <c r="BL36" i="1"/>
  <c r="BR35" i="1"/>
  <c r="BP35" i="1"/>
  <c r="BO35" i="1"/>
  <c r="BN35" i="1"/>
  <c r="BM35" i="1"/>
  <c r="BL35" i="1"/>
  <c r="BR34" i="1"/>
  <c r="BP34" i="1"/>
  <c r="BO34" i="1"/>
  <c r="BN34" i="1"/>
  <c r="BM34" i="1"/>
  <c r="BL34" i="1"/>
  <c r="BR33" i="1"/>
  <c r="BP33" i="1"/>
  <c r="BO33" i="1"/>
  <c r="BN33" i="1"/>
  <c r="BM33" i="1"/>
  <c r="BL33" i="1"/>
  <c r="BR32" i="1"/>
  <c r="BP32" i="1"/>
  <c r="BO32" i="1"/>
  <c r="BN32" i="1"/>
  <c r="BM32" i="1"/>
  <c r="BL32" i="1"/>
  <c r="BR31" i="1"/>
  <c r="BP31" i="1"/>
  <c r="BO31" i="1"/>
  <c r="BN31" i="1"/>
  <c r="BM31" i="1"/>
  <c r="BL31" i="1"/>
  <c r="BR30" i="1"/>
  <c r="BP30" i="1"/>
  <c r="BO30" i="1"/>
  <c r="BN30" i="1"/>
  <c r="BM30" i="1"/>
  <c r="BL30" i="1"/>
  <c r="BR29" i="1"/>
  <c r="BP29" i="1"/>
  <c r="BO29" i="1"/>
  <c r="BN29" i="1"/>
  <c r="BM29" i="1"/>
  <c r="BL29" i="1"/>
  <c r="BR28" i="1"/>
  <c r="BP28" i="1"/>
  <c r="BO28" i="1"/>
  <c r="BN28" i="1"/>
  <c r="BM28" i="1"/>
  <c r="BL28" i="1"/>
  <c r="BR27" i="1"/>
  <c r="BP27" i="1"/>
  <c r="BO27" i="1"/>
  <c r="BN27" i="1"/>
  <c r="BM27" i="1"/>
  <c r="BL27" i="1"/>
  <c r="BR26" i="1"/>
  <c r="BP26" i="1"/>
  <c r="BO26" i="1"/>
  <c r="BN26" i="1"/>
  <c r="BM26" i="1"/>
  <c r="BL26" i="1"/>
  <c r="BR25" i="1"/>
  <c r="BP25" i="1"/>
  <c r="BO25" i="1"/>
  <c r="BN25" i="1"/>
  <c r="BM25" i="1"/>
  <c r="BL25" i="1"/>
  <c r="BR24" i="1"/>
  <c r="BP24" i="1"/>
  <c r="BO24" i="1"/>
  <c r="BN24" i="1"/>
  <c r="BM24" i="1"/>
  <c r="BL24" i="1"/>
  <c r="BR23" i="1"/>
  <c r="BP23" i="1"/>
  <c r="BO23" i="1"/>
  <c r="BN23" i="1"/>
  <c r="BM23" i="1"/>
  <c r="BL23" i="1"/>
  <c r="BR22" i="1"/>
  <c r="BP22" i="1"/>
  <c r="BO22" i="1"/>
  <c r="BN22" i="1"/>
  <c r="BM22" i="1"/>
  <c r="BL22" i="1"/>
  <c r="BR21" i="1"/>
  <c r="BP21" i="1"/>
  <c r="BO21" i="1"/>
  <c r="BN21" i="1"/>
  <c r="BM21" i="1"/>
  <c r="BL21" i="1"/>
  <c r="BR20" i="1"/>
  <c r="BP20" i="1"/>
  <c r="BO20" i="1"/>
  <c r="BN20" i="1"/>
  <c r="BM20" i="1"/>
  <c r="BL20" i="1"/>
  <c r="BR19" i="1"/>
  <c r="BP19" i="1"/>
  <c r="BO19" i="1"/>
  <c r="BN19" i="1"/>
  <c r="BM19" i="1"/>
  <c r="BL19" i="1"/>
  <c r="BR18" i="1"/>
  <c r="BP18" i="1"/>
  <c r="BO18" i="1"/>
  <c r="BN18" i="1"/>
  <c r="BM18" i="1"/>
  <c r="BL18" i="1"/>
  <c r="BR17" i="1"/>
  <c r="BP17" i="1"/>
  <c r="BO17" i="1"/>
  <c r="BN17" i="1"/>
  <c r="BM17" i="1"/>
  <c r="BL17" i="1"/>
  <c r="BR16" i="1"/>
  <c r="BP16" i="1"/>
  <c r="BO16" i="1"/>
  <c r="BN16" i="1"/>
  <c r="BM16" i="1"/>
  <c r="BL16" i="1"/>
  <c r="BR15" i="1"/>
  <c r="BP15" i="1"/>
  <c r="BO15" i="1"/>
  <c r="BN15" i="1"/>
  <c r="BM15" i="1"/>
  <c r="BL15" i="1"/>
  <c r="BR14" i="1"/>
  <c r="BP14" i="1"/>
  <c r="BO14" i="1"/>
  <c r="BN14" i="1"/>
  <c r="BM14" i="1"/>
  <c r="BL14" i="1"/>
  <c r="BR13" i="1"/>
  <c r="BP13" i="1"/>
  <c r="BO13" i="1"/>
  <c r="BN13" i="1"/>
  <c r="BM13" i="1"/>
  <c r="BL13" i="1"/>
  <c r="BR12" i="1"/>
  <c r="BP12" i="1"/>
  <c r="BO12" i="1"/>
  <c r="BN12" i="1"/>
  <c r="BM12" i="1"/>
  <c r="BL12" i="1"/>
  <c r="BR11" i="1"/>
  <c r="BP11" i="1"/>
  <c r="BO11" i="1"/>
  <c r="BN11" i="1"/>
  <c r="BM11" i="1"/>
  <c r="BL11" i="1"/>
  <c r="BR10" i="1"/>
  <c r="BP10" i="1"/>
  <c r="BO10" i="1"/>
  <c r="BN10" i="1"/>
  <c r="BM10" i="1"/>
  <c r="BL10" i="1"/>
  <c r="BR9" i="1"/>
  <c r="BP9" i="1"/>
  <c r="BO9" i="1"/>
  <c r="BN9" i="1"/>
  <c r="BM9" i="1"/>
  <c r="BL9" i="1"/>
  <c r="BR8" i="1"/>
  <c r="BP8" i="1"/>
  <c r="BO8" i="1"/>
  <c r="BN8" i="1"/>
  <c r="BM8" i="1"/>
  <c r="BL8" i="1"/>
  <c r="BR7" i="1"/>
  <c r="BP7" i="1"/>
  <c r="BO7" i="1"/>
  <c r="BN7" i="1"/>
  <c r="BM7" i="1"/>
  <c r="BL7" i="1"/>
  <c r="BR6" i="1"/>
  <c r="BP6" i="1"/>
  <c r="BO6" i="1"/>
  <c r="BN6" i="1"/>
  <c r="BM6" i="1"/>
  <c r="BL6" i="1"/>
  <c r="BR5" i="1"/>
  <c r="BP5" i="1"/>
  <c r="BO5" i="1"/>
  <c r="BN5" i="1"/>
  <c r="BM5" i="1"/>
  <c r="BL5" i="1"/>
  <c r="BR4" i="1"/>
  <c r="BP4" i="1"/>
  <c r="BO4" i="1"/>
  <c r="BN4" i="1"/>
  <c r="BM4" i="1"/>
  <c r="BL4" i="1"/>
  <c r="BR3" i="1"/>
  <c r="BP3" i="1"/>
  <c r="BO3" i="1"/>
  <c r="BN3" i="1"/>
  <c r="BM3" i="1"/>
  <c r="BL3" i="1"/>
  <c r="BR2" i="1"/>
  <c r="BP2" i="1"/>
  <c r="BO2" i="1"/>
  <c r="BN2" i="1"/>
  <c r="BM2" i="1"/>
  <c r="BL2" i="1"/>
  <c r="AX121" i="1" l="1"/>
  <c r="AW121" i="1"/>
  <c r="AV121" i="1"/>
  <c r="AU121" i="1"/>
  <c r="AT121" i="1"/>
  <c r="AR121" i="1"/>
  <c r="Y121" i="1"/>
  <c r="AA121" i="1" s="1"/>
  <c r="X121" i="1"/>
  <c r="Z121" i="1" s="1"/>
  <c r="L121" i="1"/>
  <c r="BQ121" i="1" s="1"/>
  <c r="AX120" i="1"/>
  <c r="AW120" i="1"/>
  <c r="AV120" i="1"/>
  <c r="AU120" i="1"/>
  <c r="AT120" i="1"/>
  <c r="AR120" i="1"/>
  <c r="Y120" i="1"/>
  <c r="AA120" i="1" s="1"/>
  <c r="X120" i="1"/>
  <c r="Z120" i="1" s="1"/>
  <c r="L120" i="1"/>
  <c r="BQ120" i="1" s="1"/>
  <c r="AX119" i="1"/>
  <c r="AW119" i="1"/>
  <c r="AV119" i="1"/>
  <c r="AU119" i="1"/>
  <c r="AT119" i="1"/>
  <c r="AR119" i="1"/>
  <c r="Y119" i="1"/>
  <c r="AA119" i="1" s="1"/>
  <c r="X119" i="1"/>
  <c r="Z119" i="1" s="1"/>
  <c r="L119" i="1"/>
  <c r="BQ119" i="1" s="1"/>
  <c r="AX118" i="1"/>
  <c r="AW118" i="1"/>
  <c r="AV118" i="1"/>
  <c r="AU118" i="1"/>
  <c r="AT118" i="1"/>
  <c r="AR118" i="1"/>
  <c r="Y118" i="1"/>
  <c r="AA118" i="1" s="1"/>
  <c r="X118" i="1"/>
  <c r="Z118" i="1" s="1"/>
  <c r="L118" i="1"/>
  <c r="BQ118" i="1" s="1"/>
  <c r="AX117" i="1"/>
  <c r="AW117" i="1"/>
  <c r="AV117" i="1"/>
  <c r="AU117" i="1"/>
  <c r="AT117" i="1"/>
  <c r="AR117" i="1"/>
  <c r="Y117" i="1"/>
  <c r="AA117" i="1" s="1"/>
  <c r="X117" i="1"/>
  <c r="Z117" i="1" s="1"/>
  <c r="L117" i="1"/>
  <c r="BQ117" i="1" s="1"/>
  <c r="AX116" i="1"/>
  <c r="AW116" i="1"/>
  <c r="AV116" i="1"/>
  <c r="AU116" i="1"/>
  <c r="AT116" i="1"/>
  <c r="AR116" i="1"/>
  <c r="Y116" i="1"/>
  <c r="AA116" i="1" s="1"/>
  <c r="X116" i="1"/>
  <c r="Z116" i="1" s="1"/>
  <c r="L116" i="1"/>
  <c r="BQ116" i="1" s="1"/>
  <c r="AX115" i="1"/>
  <c r="AW115" i="1"/>
  <c r="AV115" i="1"/>
  <c r="AU115" i="1"/>
  <c r="AT115" i="1"/>
  <c r="AR115" i="1"/>
  <c r="Y115" i="1"/>
  <c r="AA115" i="1" s="1"/>
  <c r="X115" i="1"/>
  <c r="Z115" i="1" s="1"/>
  <c r="L115" i="1"/>
  <c r="BQ115" i="1" s="1"/>
  <c r="AX114" i="1"/>
  <c r="AW114" i="1"/>
  <c r="AV114" i="1"/>
  <c r="AU114" i="1"/>
  <c r="AT114" i="1"/>
  <c r="AR114" i="1"/>
  <c r="Y114" i="1"/>
  <c r="AA114" i="1" s="1"/>
  <c r="X114" i="1"/>
  <c r="Z114" i="1" s="1"/>
  <c r="L114" i="1"/>
  <c r="BQ114" i="1" s="1"/>
  <c r="AX113" i="1"/>
  <c r="AW113" i="1"/>
  <c r="AV113" i="1"/>
  <c r="AU113" i="1"/>
  <c r="AT113" i="1"/>
  <c r="AR113" i="1"/>
  <c r="Y113" i="1"/>
  <c r="AA113" i="1" s="1"/>
  <c r="X113" i="1"/>
  <c r="Z113" i="1" s="1"/>
  <c r="L113" i="1"/>
  <c r="BQ113" i="1" s="1"/>
  <c r="AX112" i="1"/>
  <c r="AW112" i="1"/>
  <c r="AV112" i="1"/>
  <c r="AU112" i="1"/>
  <c r="AT112" i="1"/>
  <c r="AR112" i="1"/>
  <c r="Y112" i="1"/>
  <c r="AA112" i="1" s="1"/>
  <c r="X112" i="1"/>
  <c r="Z112" i="1" s="1"/>
  <c r="L112" i="1"/>
  <c r="BQ112" i="1" s="1"/>
  <c r="AX111" i="1"/>
  <c r="AW111" i="1"/>
  <c r="AV111" i="1"/>
  <c r="AU111" i="1"/>
  <c r="AT111" i="1"/>
  <c r="AR111" i="1"/>
  <c r="Y111" i="1"/>
  <c r="AA111" i="1" s="1"/>
  <c r="X111" i="1"/>
  <c r="Z111" i="1" s="1"/>
  <c r="L111" i="1"/>
  <c r="BQ111" i="1" s="1"/>
  <c r="AX110" i="1"/>
  <c r="AW110" i="1"/>
  <c r="AV110" i="1"/>
  <c r="AU110" i="1"/>
  <c r="AT110" i="1"/>
  <c r="AR110" i="1"/>
  <c r="Y110" i="1"/>
  <c r="AA110" i="1" s="1"/>
  <c r="X110" i="1"/>
  <c r="Z110" i="1" s="1"/>
  <c r="L110" i="1"/>
  <c r="BQ110" i="1" s="1"/>
  <c r="AX109" i="1"/>
  <c r="AW109" i="1"/>
  <c r="AV109" i="1"/>
  <c r="AU109" i="1"/>
  <c r="AT109" i="1"/>
  <c r="AR109" i="1"/>
  <c r="Y109" i="1"/>
  <c r="AA109" i="1" s="1"/>
  <c r="X109" i="1"/>
  <c r="Z109" i="1" s="1"/>
  <c r="L109" i="1"/>
  <c r="BQ109" i="1" s="1"/>
  <c r="AX108" i="1"/>
  <c r="AW108" i="1"/>
  <c r="AV108" i="1"/>
  <c r="AU108" i="1"/>
  <c r="AT108" i="1"/>
  <c r="AR108" i="1"/>
  <c r="Y108" i="1"/>
  <c r="AA108" i="1" s="1"/>
  <c r="X108" i="1"/>
  <c r="Z108" i="1" s="1"/>
  <c r="L108" i="1"/>
  <c r="BQ108" i="1" s="1"/>
  <c r="AX107" i="1"/>
  <c r="AW107" i="1"/>
  <c r="AV107" i="1"/>
  <c r="AU107" i="1"/>
  <c r="AT107" i="1"/>
  <c r="AR107" i="1"/>
  <c r="Y107" i="1"/>
  <c r="AA107" i="1" s="1"/>
  <c r="X107" i="1"/>
  <c r="Z107" i="1" s="1"/>
  <c r="L107" i="1"/>
  <c r="BQ107" i="1" s="1"/>
  <c r="AX106" i="1"/>
  <c r="AW106" i="1"/>
  <c r="AV106" i="1"/>
  <c r="AU106" i="1"/>
  <c r="AT106" i="1"/>
  <c r="AR106" i="1"/>
  <c r="Y106" i="1"/>
  <c r="AA106" i="1" s="1"/>
  <c r="X106" i="1"/>
  <c r="Z106" i="1" s="1"/>
  <c r="L106" i="1"/>
  <c r="BQ106" i="1" s="1"/>
  <c r="AX105" i="1"/>
  <c r="AW105" i="1"/>
  <c r="AV105" i="1"/>
  <c r="AU105" i="1"/>
  <c r="AT105" i="1"/>
  <c r="AR105" i="1"/>
  <c r="Y105" i="1"/>
  <c r="AA105" i="1" s="1"/>
  <c r="X105" i="1"/>
  <c r="Z105" i="1" s="1"/>
  <c r="L105" i="1"/>
  <c r="BQ105" i="1" s="1"/>
  <c r="AX104" i="1"/>
  <c r="AW104" i="1"/>
  <c r="AV104" i="1"/>
  <c r="AU104" i="1"/>
  <c r="AT104" i="1"/>
  <c r="AR104" i="1"/>
  <c r="Y104" i="1"/>
  <c r="AA104" i="1" s="1"/>
  <c r="X104" i="1"/>
  <c r="Z104" i="1" s="1"/>
  <c r="L104" i="1"/>
  <c r="BQ104" i="1" s="1"/>
  <c r="AX103" i="1"/>
  <c r="AW103" i="1"/>
  <c r="AV103" i="1"/>
  <c r="AU103" i="1"/>
  <c r="AT103" i="1"/>
  <c r="AR103" i="1"/>
  <c r="Y103" i="1"/>
  <c r="AA103" i="1" s="1"/>
  <c r="X103" i="1"/>
  <c r="Z103" i="1" s="1"/>
  <c r="L103" i="1"/>
  <c r="BQ103" i="1" s="1"/>
  <c r="AX102" i="1"/>
  <c r="AW102" i="1"/>
  <c r="AV102" i="1"/>
  <c r="AU102" i="1"/>
  <c r="AT102" i="1"/>
  <c r="AR102" i="1"/>
  <c r="Y102" i="1"/>
  <c r="AA102" i="1" s="1"/>
  <c r="X102" i="1"/>
  <c r="Z102" i="1" s="1"/>
  <c r="L102" i="1"/>
  <c r="BQ102" i="1" s="1"/>
  <c r="AX101" i="1"/>
  <c r="AW101" i="1"/>
  <c r="AV101" i="1"/>
  <c r="AU101" i="1"/>
  <c r="AT101" i="1"/>
  <c r="AR101" i="1"/>
  <c r="Y101" i="1"/>
  <c r="AA101" i="1" s="1"/>
  <c r="X101" i="1"/>
  <c r="Z101" i="1" s="1"/>
  <c r="L101" i="1"/>
  <c r="BQ101" i="1" s="1"/>
  <c r="AX100" i="1"/>
  <c r="AW100" i="1"/>
  <c r="AV100" i="1"/>
  <c r="AU100" i="1"/>
  <c r="AT100" i="1"/>
  <c r="AR100" i="1"/>
  <c r="Y100" i="1"/>
  <c r="AA100" i="1" s="1"/>
  <c r="X100" i="1"/>
  <c r="Z100" i="1" s="1"/>
  <c r="L100" i="1"/>
  <c r="BQ100" i="1" s="1"/>
  <c r="AX99" i="1"/>
  <c r="AW99" i="1"/>
  <c r="AV99" i="1"/>
  <c r="AU99" i="1"/>
  <c r="AT99" i="1"/>
  <c r="AR99" i="1"/>
  <c r="Y99" i="1"/>
  <c r="AA99" i="1" s="1"/>
  <c r="X99" i="1"/>
  <c r="Z99" i="1" s="1"/>
  <c r="L99" i="1"/>
  <c r="BQ99" i="1" s="1"/>
  <c r="AX98" i="1"/>
  <c r="AW98" i="1"/>
  <c r="AV98" i="1"/>
  <c r="AU98" i="1"/>
  <c r="AT98" i="1"/>
  <c r="AR98" i="1"/>
  <c r="Y98" i="1"/>
  <c r="AA98" i="1" s="1"/>
  <c r="X98" i="1"/>
  <c r="Z98" i="1" s="1"/>
  <c r="L98" i="1"/>
  <c r="BQ98" i="1" s="1"/>
  <c r="AX97" i="1"/>
  <c r="AW97" i="1"/>
  <c r="AV97" i="1"/>
  <c r="AU97" i="1"/>
  <c r="AT97" i="1"/>
  <c r="AR97" i="1"/>
  <c r="Y97" i="1"/>
  <c r="AA97" i="1" s="1"/>
  <c r="X97" i="1"/>
  <c r="Z97" i="1" s="1"/>
  <c r="L97" i="1"/>
  <c r="BQ97" i="1" s="1"/>
  <c r="AX96" i="1"/>
  <c r="AW96" i="1"/>
  <c r="AV96" i="1"/>
  <c r="AU96" i="1"/>
  <c r="AT96" i="1"/>
  <c r="AR96" i="1"/>
  <c r="Y96" i="1"/>
  <c r="AA96" i="1" s="1"/>
  <c r="X96" i="1"/>
  <c r="Z96" i="1" s="1"/>
  <c r="L96" i="1"/>
  <c r="BQ96" i="1" s="1"/>
  <c r="AX95" i="1"/>
  <c r="AW95" i="1"/>
  <c r="AV95" i="1"/>
  <c r="AU95" i="1"/>
  <c r="AT95" i="1"/>
  <c r="AR95" i="1"/>
  <c r="Y95" i="1"/>
  <c r="AA95" i="1" s="1"/>
  <c r="X95" i="1"/>
  <c r="Z95" i="1" s="1"/>
  <c r="L95" i="1"/>
  <c r="BQ95" i="1" s="1"/>
  <c r="AX94" i="1"/>
  <c r="AW94" i="1"/>
  <c r="AV94" i="1"/>
  <c r="AU94" i="1"/>
  <c r="AT94" i="1"/>
  <c r="AR94" i="1"/>
  <c r="Y94" i="1"/>
  <c r="AA94" i="1" s="1"/>
  <c r="X94" i="1"/>
  <c r="Z94" i="1" s="1"/>
  <c r="L94" i="1"/>
  <c r="BQ94" i="1" s="1"/>
  <c r="AX93" i="1"/>
  <c r="AW93" i="1"/>
  <c r="AV93" i="1"/>
  <c r="AU93" i="1"/>
  <c r="AT93" i="1"/>
  <c r="AR93" i="1"/>
  <c r="Y93" i="1"/>
  <c r="AA93" i="1" s="1"/>
  <c r="X93" i="1"/>
  <c r="Z93" i="1" s="1"/>
  <c r="L93" i="1"/>
  <c r="BQ93" i="1" s="1"/>
  <c r="AX92" i="1"/>
  <c r="AW92" i="1"/>
  <c r="AV92" i="1"/>
  <c r="AU92" i="1"/>
  <c r="AT92" i="1"/>
  <c r="AR92" i="1"/>
  <c r="Y92" i="1"/>
  <c r="AA92" i="1" s="1"/>
  <c r="X92" i="1"/>
  <c r="Z92" i="1" s="1"/>
  <c r="L92" i="1"/>
  <c r="BQ92" i="1" s="1"/>
  <c r="AX91" i="1"/>
  <c r="AW91" i="1"/>
  <c r="AV91" i="1"/>
  <c r="AU91" i="1"/>
  <c r="AT91" i="1"/>
  <c r="AR91" i="1"/>
  <c r="Y91" i="1"/>
  <c r="AA91" i="1" s="1"/>
  <c r="X91" i="1"/>
  <c r="Z91" i="1" s="1"/>
  <c r="L91" i="1"/>
  <c r="BQ91" i="1" s="1"/>
  <c r="AX90" i="1"/>
  <c r="AW90" i="1"/>
  <c r="AV90" i="1"/>
  <c r="AU90" i="1"/>
  <c r="AT90" i="1"/>
  <c r="AR90" i="1"/>
  <c r="Y90" i="1"/>
  <c r="AA90" i="1" s="1"/>
  <c r="X90" i="1"/>
  <c r="Z90" i="1" s="1"/>
  <c r="L90" i="1"/>
  <c r="BQ90" i="1" s="1"/>
  <c r="AX89" i="1"/>
  <c r="AW89" i="1"/>
  <c r="AV89" i="1"/>
  <c r="AU89" i="1"/>
  <c r="AT89" i="1"/>
  <c r="AR89" i="1"/>
  <c r="Y89" i="1"/>
  <c r="AA89" i="1" s="1"/>
  <c r="X89" i="1"/>
  <c r="Z89" i="1" s="1"/>
  <c r="L89" i="1"/>
  <c r="BQ89" i="1" s="1"/>
  <c r="AX88" i="1"/>
  <c r="AW88" i="1"/>
  <c r="AV88" i="1"/>
  <c r="AU88" i="1"/>
  <c r="AT88" i="1"/>
  <c r="AR88" i="1"/>
  <c r="Y88" i="1"/>
  <c r="AA88" i="1" s="1"/>
  <c r="X88" i="1"/>
  <c r="Z88" i="1" s="1"/>
  <c r="L88" i="1"/>
  <c r="BQ88" i="1" s="1"/>
  <c r="AX87" i="1"/>
  <c r="AW87" i="1"/>
  <c r="AV87" i="1"/>
  <c r="AU87" i="1"/>
  <c r="AT87" i="1"/>
  <c r="AR87" i="1"/>
  <c r="Y87" i="1"/>
  <c r="AA87" i="1" s="1"/>
  <c r="X87" i="1"/>
  <c r="Z87" i="1" s="1"/>
  <c r="L87" i="1"/>
  <c r="BQ87" i="1" s="1"/>
  <c r="AX86" i="1"/>
  <c r="AW86" i="1"/>
  <c r="AV86" i="1"/>
  <c r="AU86" i="1"/>
  <c r="AT86" i="1"/>
  <c r="AR86" i="1"/>
  <c r="Y86" i="1"/>
  <c r="AA86" i="1" s="1"/>
  <c r="X86" i="1"/>
  <c r="Z86" i="1" s="1"/>
  <c r="L86" i="1"/>
  <c r="BQ86" i="1" s="1"/>
  <c r="AX85" i="1"/>
  <c r="AW85" i="1"/>
  <c r="AV85" i="1"/>
  <c r="AU85" i="1"/>
  <c r="AT85" i="1"/>
  <c r="AR85" i="1"/>
  <c r="Y85" i="1"/>
  <c r="AA85" i="1" s="1"/>
  <c r="X85" i="1"/>
  <c r="Z85" i="1" s="1"/>
  <c r="L85" i="1"/>
  <c r="BQ85" i="1" s="1"/>
  <c r="AX84" i="1"/>
  <c r="AW84" i="1"/>
  <c r="AV84" i="1"/>
  <c r="AU84" i="1"/>
  <c r="AT84" i="1"/>
  <c r="AR84" i="1"/>
  <c r="Y84" i="1"/>
  <c r="AA84" i="1" s="1"/>
  <c r="X84" i="1"/>
  <c r="Z84" i="1" s="1"/>
  <c r="L84" i="1"/>
  <c r="BQ84" i="1" s="1"/>
  <c r="AX83" i="1"/>
  <c r="AW83" i="1"/>
  <c r="AV83" i="1"/>
  <c r="AU83" i="1"/>
  <c r="AT83" i="1"/>
  <c r="AR83" i="1"/>
  <c r="Y83" i="1"/>
  <c r="AA83" i="1" s="1"/>
  <c r="X83" i="1"/>
  <c r="Z83" i="1" s="1"/>
  <c r="L83" i="1"/>
  <c r="BQ83" i="1" s="1"/>
  <c r="AX82" i="1"/>
  <c r="AW82" i="1"/>
  <c r="AV82" i="1"/>
  <c r="AU82" i="1"/>
  <c r="AT82" i="1"/>
  <c r="AR82" i="1"/>
  <c r="Y82" i="1"/>
  <c r="AA82" i="1" s="1"/>
  <c r="X82" i="1"/>
  <c r="Z82" i="1" s="1"/>
  <c r="L82" i="1"/>
  <c r="BQ82" i="1" s="1"/>
  <c r="AX81" i="1"/>
  <c r="AW81" i="1"/>
  <c r="AV81" i="1"/>
  <c r="AU81" i="1"/>
  <c r="AT81" i="1"/>
  <c r="AR81" i="1"/>
  <c r="Y81" i="1"/>
  <c r="AA81" i="1" s="1"/>
  <c r="X81" i="1"/>
  <c r="Z81" i="1" s="1"/>
  <c r="L81" i="1"/>
  <c r="BQ81" i="1" s="1"/>
  <c r="AX80" i="1"/>
  <c r="AW80" i="1"/>
  <c r="AV80" i="1"/>
  <c r="AU80" i="1"/>
  <c r="AT80" i="1"/>
  <c r="AR80" i="1"/>
  <c r="Y80" i="1"/>
  <c r="AA80" i="1" s="1"/>
  <c r="X80" i="1"/>
  <c r="Z80" i="1" s="1"/>
  <c r="L80" i="1"/>
  <c r="BQ80" i="1" s="1"/>
  <c r="AX79" i="1"/>
  <c r="AW79" i="1"/>
  <c r="AV79" i="1"/>
  <c r="AU79" i="1"/>
  <c r="AT79" i="1"/>
  <c r="AR79" i="1"/>
  <c r="Y79" i="1"/>
  <c r="AA79" i="1" s="1"/>
  <c r="X79" i="1"/>
  <c r="Z79" i="1" s="1"/>
  <c r="L79" i="1"/>
  <c r="BQ79" i="1" s="1"/>
  <c r="AX78" i="1"/>
  <c r="AW78" i="1"/>
  <c r="AV78" i="1"/>
  <c r="AU78" i="1"/>
  <c r="AT78" i="1"/>
  <c r="AR78" i="1"/>
  <c r="Y78" i="1"/>
  <c r="AA78" i="1" s="1"/>
  <c r="X78" i="1"/>
  <c r="Z78" i="1" s="1"/>
  <c r="L78" i="1"/>
  <c r="BQ78" i="1" s="1"/>
  <c r="AX77" i="1"/>
  <c r="AW77" i="1"/>
  <c r="AV77" i="1"/>
  <c r="AU77" i="1"/>
  <c r="AT77" i="1"/>
  <c r="AR77" i="1"/>
  <c r="Y77" i="1"/>
  <c r="AA77" i="1" s="1"/>
  <c r="X77" i="1"/>
  <c r="Z77" i="1" s="1"/>
  <c r="L77" i="1"/>
  <c r="BQ77" i="1" s="1"/>
  <c r="AX76" i="1"/>
  <c r="AW76" i="1"/>
  <c r="AV76" i="1"/>
  <c r="AU76" i="1"/>
  <c r="AT76" i="1"/>
  <c r="AR76" i="1"/>
  <c r="Y76" i="1"/>
  <c r="AA76" i="1" s="1"/>
  <c r="X76" i="1"/>
  <c r="Z76" i="1" s="1"/>
  <c r="L76" i="1"/>
  <c r="BQ76" i="1" s="1"/>
  <c r="AX75" i="1"/>
  <c r="AW75" i="1"/>
  <c r="AV75" i="1"/>
  <c r="AU75" i="1"/>
  <c r="AT75" i="1"/>
  <c r="AR75" i="1"/>
  <c r="Y75" i="1"/>
  <c r="AA75" i="1" s="1"/>
  <c r="X75" i="1"/>
  <c r="Z75" i="1" s="1"/>
  <c r="L75" i="1"/>
  <c r="BQ75" i="1" s="1"/>
  <c r="AX74" i="1"/>
  <c r="AW74" i="1"/>
  <c r="AV74" i="1"/>
  <c r="AU74" i="1"/>
  <c r="AT74" i="1"/>
  <c r="AR74" i="1"/>
  <c r="Y74" i="1"/>
  <c r="AA74" i="1" s="1"/>
  <c r="X74" i="1"/>
  <c r="Z74" i="1" s="1"/>
  <c r="L74" i="1"/>
  <c r="BQ74" i="1" s="1"/>
  <c r="AX73" i="1"/>
  <c r="AW73" i="1"/>
  <c r="AV73" i="1"/>
  <c r="AU73" i="1"/>
  <c r="AT73" i="1"/>
  <c r="AR73" i="1"/>
  <c r="Y73" i="1"/>
  <c r="AA73" i="1" s="1"/>
  <c r="X73" i="1"/>
  <c r="Z73" i="1" s="1"/>
  <c r="L73" i="1"/>
  <c r="BQ73" i="1" s="1"/>
  <c r="AX72" i="1"/>
  <c r="AW72" i="1"/>
  <c r="AV72" i="1"/>
  <c r="AU72" i="1"/>
  <c r="AT72" i="1"/>
  <c r="AR72" i="1"/>
  <c r="Y72" i="1"/>
  <c r="AA72" i="1" s="1"/>
  <c r="X72" i="1"/>
  <c r="Z72" i="1" s="1"/>
  <c r="L72" i="1"/>
  <c r="BQ72" i="1" s="1"/>
  <c r="AX71" i="1"/>
  <c r="AW71" i="1"/>
  <c r="AV71" i="1"/>
  <c r="AU71" i="1"/>
  <c r="AT71" i="1"/>
  <c r="AR71" i="1"/>
  <c r="Y71" i="1"/>
  <c r="AA71" i="1" s="1"/>
  <c r="X71" i="1"/>
  <c r="Z71" i="1" s="1"/>
  <c r="L71" i="1"/>
  <c r="BQ71" i="1" s="1"/>
  <c r="AX70" i="1"/>
  <c r="AW70" i="1"/>
  <c r="AV70" i="1"/>
  <c r="AU70" i="1"/>
  <c r="AT70" i="1"/>
  <c r="AR70" i="1"/>
  <c r="Y70" i="1"/>
  <c r="AA70" i="1" s="1"/>
  <c r="X70" i="1"/>
  <c r="Z70" i="1" s="1"/>
  <c r="L70" i="1"/>
  <c r="BQ70" i="1" s="1"/>
  <c r="AX69" i="1"/>
  <c r="AW69" i="1"/>
  <c r="AV69" i="1"/>
  <c r="AU69" i="1"/>
  <c r="AT69" i="1"/>
  <c r="AR69" i="1"/>
  <c r="Y69" i="1"/>
  <c r="AA69" i="1" s="1"/>
  <c r="X69" i="1"/>
  <c r="Z69" i="1" s="1"/>
  <c r="L69" i="1"/>
  <c r="BQ69" i="1" s="1"/>
  <c r="AX68" i="1"/>
  <c r="AW68" i="1"/>
  <c r="AV68" i="1"/>
  <c r="AU68" i="1"/>
  <c r="AT68" i="1"/>
  <c r="AR68" i="1"/>
  <c r="Y68" i="1"/>
  <c r="AA68" i="1" s="1"/>
  <c r="X68" i="1"/>
  <c r="Z68" i="1" s="1"/>
  <c r="L68" i="1"/>
  <c r="BQ68" i="1" s="1"/>
  <c r="AX67" i="1"/>
  <c r="AW67" i="1"/>
  <c r="AV67" i="1"/>
  <c r="AU67" i="1"/>
  <c r="AT67" i="1"/>
  <c r="AR67" i="1"/>
  <c r="Y67" i="1"/>
  <c r="AA67" i="1" s="1"/>
  <c r="X67" i="1"/>
  <c r="Z67" i="1" s="1"/>
  <c r="L67" i="1"/>
  <c r="BQ67" i="1" s="1"/>
  <c r="AX66" i="1"/>
  <c r="AW66" i="1"/>
  <c r="AV66" i="1"/>
  <c r="AU66" i="1"/>
  <c r="AT66" i="1"/>
  <c r="AR66" i="1"/>
  <c r="Y66" i="1"/>
  <c r="AA66" i="1" s="1"/>
  <c r="X66" i="1"/>
  <c r="Z66" i="1" s="1"/>
  <c r="L66" i="1"/>
  <c r="BQ66" i="1" s="1"/>
  <c r="AX65" i="1"/>
  <c r="AW65" i="1"/>
  <c r="AV65" i="1"/>
  <c r="AU65" i="1"/>
  <c r="AT65" i="1"/>
  <c r="AR65" i="1"/>
  <c r="Y65" i="1"/>
  <c r="AA65" i="1" s="1"/>
  <c r="X65" i="1"/>
  <c r="Z65" i="1" s="1"/>
  <c r="L65" i="1"/>
  <c r="BQ65" i="1" s="1"/>
  <c r="AX64" i="1"/>
  <c r="AW64" i="1"/>
  <c r="AV64" i="1"/>
  <c r="AU64" i="1"/>
  <c r="AT64" i="1"/>
  <c r="AR64" i="1"/>
  <c r="Y64" i="1"/>
  <c r="AA64" i="1" s="1"/>
  <c r="X64" i="1"/>
  <c r="Z64" i="1" s="1"/>
  <c r="L64" i="1"/>
  <c r="BQ64" i="1" s="1"/>
  <c r="AX63" i="1"/>
  <c r="AW63" i="1"/>
  <c r="AV63" i="1"/>
  <c r="AU63" i="1"/>
  <c r="AT63" i="1"/>
  <c r="AR63" i="1"/>
  <c r="Y63" i="1"/>
  <c r="AA63" i="1" s="1"/>
  <c r="X63" i="1"/>
  <c r="Z63" i="1" s="1"/>
  <c r="L63" i="1"/>
  <c r="BQ63" i="1" s="1"/>
  <c r="AX62" i="1"/>
  <c r="AW62" i="1"/>
  <c r="AV62" i="1"/>
  <c r="AU62" i="1"/>
  <c r="AT62" i="1"/>
  <c r="AR62" i="1"/>
  <c r="Y62" i="1"/>
  <c r="AA62" i="1" s="1"/>
  <c r="X62" i="1"/>
  <c r="Z62" i="1" s="1"/>
  <c r="L62" i="1"/>
  <c r="BQ62" i="1" s="1"/>
  <c r="AX61" i="1"/>
  <c r="AW61" i="1"/>
  <c r="AV61" i="1"/>
  <c r="AU61" i="1"/>
  <c r="AT61" i="1"/>
  <c r="AR61" i="1"/>
  <c r="Y61" i="1"/>
  <c r="AA61" i="1" s="1"/>
  <c r="X61" i="1"/>
  <c r="Z61" i="1" s="1"/>
  <c r="L61" i="1"/>
  <c r="BQ61" i="1" s="1"/>
  <c r="AX60" i="1"/>
  <c r="AW60" i="1"/>
  <c r="AV60" i="1"/>
  <c r="AU60" i="1"/>
  <c r="AT60" i="1"/>
  <c r="AR60" i="1"/>
  <c r="Y60" i="1"/>
  <c r="AA60" i="1" s="1"/>
  <c r="X60" i="1"/>
  <c r="Z60" i="1" s="1"/>
  <c r="L60" i="1"/>
  <c r="BQ60" i="1" s="1"/>
  <c r="AX59" i="1"/>
  <c r="AW59" i="1"/>
  <c r="AV59" i="1"/>
  <c r="AU59" i="1"/>
  <c r="AT59" i="1"/>
  <c r="AR59" i="1"/>
  <c r="Y59" i="1"/>
  <c r="AA59" i="1" s="1"/>
  <c r="X59" i="1"/>
  <c r="Z59" i="1" s="1"/>
  <c r="L59" i="1"/>
  <c r="BQ59" i="1" s="1"/>
  <c r="AX58" i="1"/>
  <c r="AW58" i="1"/>
  <c r="AV58" i="1"/>
  <c r="AU58" i="1"/>
  <c r="AT58" i="1"/>
  <c r="AR58" i="1"/>
  <c r="Y58" i="1"/>
  <c r="AA58" i="1" s="1"/>
  <c r="X58" i="1"/>
  <c r="Z58" i="1" s="1"/>
  <c r="L58" i="1"/>
  <c r="BQ58" i="1" s="1"/>
  <c r="AX57" i="1"/>
  <c r="AW57" i="1"/>
  <c r="AV57" i="1"/>
  <c r="AU57" i="1"/>
  <c r="AT57" i="1"/>
  <c r="AR57" i="1"/>
  <c r="Y57" i="1"/>
  <c r="AA57" i="1" s="1"/>
  <c r="X57" i="1"/>
  <c r="Z57" i="1" s="1"/>
  <c r="L57" i="1"/>
  <c r="BQ57" i="1" s="1"/>
  <c r="AX56" i="1"/>
  <c r="AW56" i="1"/>
  <c r="AV56" i="1"/>
  <c r="AU56" i="1"/>
  <c r="AT56" i="1"/>
  <c r="AR56" i="1"/>
  <c r="Y56" i="1"/>
  <c r="AA56" i="1" s="1"/>
  <c r="X56" i="1"/>
  <c r="Z56" i="1" s="1"/>
  <c r="L56" i="1"/>
  <c r="BQ56" i="1" s="1"/>
  <c r="AX55" i="1"/>
  <c r="AW55" i="1"/>
  <c r="AV55" i="1"/>
  <c r="AU55" i="1"/>
  <c r="AT55" i="1"/>
  <c r="AR55" i="1"/>
  <c r="Y55" i="1"/>
  <c r="AA55" i="1" s="1"/>
  <c r="X55" i="1"/>
  <c r="Z55" i="1" s="1"/>
  <c r="L55" i="1"/>
  <c r="BQ55" i="1" s="1"/>
  <c r="AX54" i="1"/>
  <c r="AW54" i="1"/>
  <c r="AV54" i="1"/>
  <c r="AU54" i="1"/>
  <c r="AT54" i="1"/>
  <c r="AR54" i="1"/>
  <c r="Y54" i="1"/>
  <c r="AA54" i="1" s="1"/>
  <c r="X54" i="1"/>
  <c r="Z54" i="1" s="1"/>
  <c r="L54" i="1"/>
  <c r="BQ54" i="1" s="1"/>
  <c r="AX53" i="1"/>
  <c r="AW53" i="1"/>
  <c r="AV53" i="1"/>
  <c r="AU53" i="1"/>
  <c r="AT53" i="1"/>
  <c r="AR53" i="1"/>
  <c r="Y53" i="1"/>
  <c r="AA53" i="1" s="1"/>
  <c r="X53" i="1"/>
  <c r="Z53" i="1" s="1"/>
  <c r="L53" i="1"/>
  <c r="BQ53" i="1" s="1"/>
  <c r="AX52" i="1"/>
  <c r="AW52" i="1"/>
  <c r="AV52" i="1"/>
  <c r="AU52" i="1"/>
  <c r="AT52" i="1"/>
  <c r="AR52" i="1"/>
  <c r="Y52" i="1"/>
  <c r="AA52" i="1" s="1"/>
  <c r="X52" i="1"/>
  <c r="Z52" i="1" s="1"/>
  <c r="L52" i="1"/>
  <c r="BQ52" i="1" s="1"/>
  <c r="AX51" i="1"/>
  <c r="AW51" i="1"/>
  <c r="AV51" i="1"/>
  <c r="AU51" i="1"/>
  <c r="AT51" i="1"/>
  <c r="AR51" i="1"/>
  <c r="Y51" i="1"/>
  <c r="AA51" i="1" s="1"/>
  <c r="X51" i="1"/>
  <c r="Z51" i="1" s="1"/>
  <c r="L51" i="1"/>
  <c r="BQ51" i="1" s="1"/>
  <c r="AX50" i="1"/>
  <c r="AW50" i="1"/>
  <c r="AV50" i="1"/>
  <c r="AU50" i="1"/>
  <c r="AT50" i="1"/>
  <c r="AR50" i="1"/>
  <c r="Y50" i="1"/>
  <c r="AA50" i="1" s="1"/>
  <c r="X50" i="1"/>
  <c r="Z50" i="1" s="1"/>
  <c r="L50" i="1"/>
  <c r="BQ50" i="1" s="1"/>
  <c r="AX49" i="1"/>
  <c r="AW49" i="1"/>
  <c r="AV49" i="1"/>
  <c r="AU49" i="1"/>
  <c r="AT49" i="1"/>
  <c r="AR49" i="1"/>
  <c r="Y49" i="1"/>
  <c r="AA49" i="1" s="1"/>
  <c r="X49" i="1"/>
  <c r="Z49" i="1" s="1"/>
  <c r="L49" i="1"/>
  <c r="BQ49" i="1" s="1"/>
  <c r="AX48" i="1"/>
  <c r="AW48" i="1"/>
  <c r="AV48" i="1"/>
  <c r="AU48" i="1"/>
  <c r="AT48" i="1"/>
  <c r="AR48" i="1"/>
  <c r="Y48" i="1"/>
  <c r="AA48" i="1" s="1"/>
  <c r="X48" i="1"/>
  <c r="Z48" i="1" s="1"/>
  <c r="L48" i="1"/>
  <c r="BQ48" i="1" s="1"/>
  <c r="AX47" i="1"/>
  <c r="AW47" i="1"/>
  <c r="AV47" i="1"/>
  <c r="AU47" i="1"/>
  <c r="AT47" i="1"/>
  <c r="AR47" i="1"/>
  <c r="Y47" i="1"/>
  <c r="AA47" i="1" s="1"/>
  <c r="X47" i="1"/>
  <c r="Z47" i="1" s="1"/>
  <c r="L47" i="1"/>
  <c r="BQ47" i="1" s="1"/>
  <c r="AX46" i="1"/>
  <c r="AW46" i="1"/>
  <c r="AV46" i="1"/>
  <c r="AU46" i="1"/>
  <c r="AT46" i="1"/>
  <c r="AR46" i="1"/>
  <c r="Y46" i="1"/>
  <c r="AA46" i="1" s="1"/>
  <c r="X46" i="1"/>
  <c r="Z46" i="1" s="1"/>
  <c r="L46" i="1"/>
  <c r="BQ46" i="1" s="1"/>
  <c r="AX45" i="1"/>
  <c r="AW45" i="1"/>
  <c r="AV45" i="1"/>
  <c r="AU45" i="1"/>
  <c r="AT45" i="1"/>
  <c r="AR45" i="1"/>
  <c r="Y45" i="1"/>
  <c r="AA45" i="1" s="1"/>
  <c r="X45" i="1"/>
  <c r="Z45" i="1" s="1"/>
  <c r="L45" i="1"/>
  <c r="BQ45" i="1" s="1"/>
  <c r="AX44" i="1"/>
  <c r="AW44" i="1"/>
  <c r="AV44" i="1"/>
  <c r="AU44" i="1"/>
  <c r="AT44" i="1"/>
  <c r="AR44" i="1"/>
  <c r="Y44" i="1"/>
  <c r="AA44" i="1" s="1"/>
  <c r="X44" i="1"/>
  <c r="Z44" i="1" s="1"/>
  <c r="L44" i="1"/>
  <c r="BQ44" i="1" s="1"/>
  <c r="AX43" i="1"/>
  <c r="AW43" i="1"/>
  <c r="AV43" i="1"/>
  <c r="AU43" i="1"/>
  <c r="AT43" i="1"/>
  <c r="AR43" i="1"/>
  <c r="Y43" i="1"/>
  <c r="AA43" i="1" s="1"/>
  <c r="X43" i="1"/>
  <c r="Z43" i="1" s="1"/>
  <c r="L43" i="1"/>
  <c r="BQ43" i="1" s="1"/>
  <c r="AX42" i="1"/>
  <c r="AW42" i="1"/>
  <c r="AV42" i="1"/>
  <c r="AU42" i="1"/>
  <c r="AT42" i="1"/>
  <c r="AR42" i="1"/>
  <c r="Y42" i="1"/>
  <c r="AA42" i="1" s="1"/>
  <c r="X42" i="1"/>
  <c r="Z42" i="1" s="1"/>
  <c r="L42" i="1"/>
  <c r="BQ42" i="1" s="1"/>
  <c r="AX41" i="1"/>
  <c r="AW41" i="1"/>
  <c r="AV41" i="1"/>
  <c r="AU41" i="1"/>
  <c r="AT41" i="1"/>
  <c r="AR41" i="1"/>
  <c r="Y41" i="1"/>
  <c r="AA41" i="1" s="1"/>
  <c r="X41" i="1"/>
  <c r="Z41" i="1" s="1"/>
  <c r="L41" i="1"/>
  <c r="BQ41" i="1" s="1"/>
  <c r="AX40" i="1"/>
  <c r="AW40" i="1"/>
  <c r="AV40" i="1"/>
  <c r="AU40" i="1"/>
  <c r="AT40" i="1"/>
  <c r="AR40" i="1"/>
  <c r="Y40" i="1"/>
  <c r="AA40" i="1" s="1"/>
  <c r="X40" i="1"/>
  <c r="Z40" i="1" s="1"/>
  <c r="L40" i="1"/>
  <c r="BQ40" i="1" s="1"/>
  <c r="AX39" i="1"/>
  <c r="AW39" i="1"/>
  <c r="AV39" i="1"/>
  <c r="AU39" i="1"/>
  <c r="AT39" i="1"/>
  <c r="AR39" i="1"/>
  <c r="Y39" i="1"/>
  <c r="AA39" i="1" s="1"/>
  <c r="X39" i="1"/>
  <c r="Z39" i="1" s="1"/>
  <c r="L39" i="1"/>
  <c r="BQ39" i="1" s="1"/>
  <c r="AX38" i="1"/>
  <c r="AW38" i="1"/>
  <c r="AV38" i="1"/>
  <c r="AU38" i="1"/>
  <c r="AT38" i="1"/>
  <c r="AR38" i="1"/>
  <c r="Y38" i="1"/>
  <c r="AA38" i="1" s="1"/>
  <c r="X38" i="1"/>
  <c r="Z38" i="1" s="1"/>
  <c r="L38" i="1"/>
  <c r="BQ38" i="1" s="1"/>
  <c r="AX37" i="1"/>
  <c r="AW37" i="1"/>
  <c r="AV37" i="1"/>
  <c r="AU37" i="1"/>
  <c r="AT37" i="1"/>
  <c r="AR37" i="1"/>
  <c r="Y37" i="1"/>
  <c r="AA37" i="1" s="1"/>
  <c r="X37" i="1"/>
  <c r="Z37" i="1" s="1"/>
  <c r="L37" i="1"/>
  <c r="BQ37" i="1" s="1"/>
  <c r="AX36" i="1"/>
  <c r="AW36" i="1"/>
  <c r="AV36" i="1"/>
  <c r="AU36" i="1"/>
  <c r="AT36" i="1"/>
  <c r="AR36" i="1"/>
  <c r="Y36" i="1"/>
  <c r="AA36" i="1" s="1"/>
  <c r="X36" i="1"/>
  <c r="Z36" i="1" s="1"/>
  <c r="L36" i="1"/>
  <c r="BQ36" i="1" s="1"/>
  <c r="AX35" i="1"/>
  <c r="AW35" i="1"/>
  <c r="AV35" i="1"/>
  <c r="AU35" i="1"/>
  <c r="AT35" i="1"/>
  <c r="AR35" i="1"/>
  <c r="Y35" i="1"/>
  <c r="AA35" i="1" s="1"/>
  <c r="X35" i="1"/>
  <c r="Z35" i="1" s="1"/>
  <c r="L35" i="1"/>
  <c r="BQ35" i="1" s="1"/>
  <c r="AX34" i="1"/>
  <c r="AW34" i="1"/>
  <c r="AV34" i="1"/>
  <c r="AU34" i="1"/>
  <c r="AT34" i="1"/>
  <c r="AR34" i="1"/>
  <c r="Y34" i="1"/>
  <c r="AA34" i="1" s="1"/>
  <c r="X34" i="1"/>
  <c r="Z34" i="1" s="1"/>
  <c r="L34" i="1"/>
  <c r="BQ34" i="1" s="1"/>
  <c r="AX33" i="1"/>
  <c r="AW33" i="1"/>
  <c r="AV33" i="1"/>
  <c r="AU33" i="1"/>
  <c r="AT33" i="1"/>
  <c r="AR33" i="1"/>
  <c r="Y33" i="1"/>
  <c r="AA33" i="1" s="1"/>
  <c r="X33" i="1"/>
  <c r="Z33" i="1" s="1"/>
  <c r="L33" i="1"/>
  <c r="BQ33" i="1" s="1"/>
  <c r="AX32" i="1"/>
  <c r="AW32" i="1"/>
  <c r="AV32" i="1"/>
  <c r="AU32" i="1"/>
  <c r="AT32" i="1"/>
  <c r="AR32" i="1"/>
  <c r="Y32" i="1"/>
  <c r="AA32" i="1" s="1"/>
  <c r="X32" i="1"/>
  <c r="Z32" i="1" s="1"/>
  <c r="L32" i="1"/>
  <c r="BQ32" i="1" s="1"/>
  <c r="AX31" i="1"/>
  <c r="AW31" i="1"/>
  <c r="AV31" i="1"/>
  <c r="AU31" i="1"/>
  <c r="AT31" i="1"/>
  <c r="AR31" i="1"/>
  <c r="Y31" i="1"/>
  <c r="AA31" i="1" s="1"/>
  <c r="X31" i="1"/>
  <c r="Z31" i="1" s="1"/>
  <c r="L31" i="1"/>
  <c r="BQ31" i="1" s="1"/>
  <c r="AX30" i="1"/>
  <c r="AW30" i="1"/>
  <c r="AV30" i="1"/>
  <c r="AU30" i="1"/>
  <c r="AT30" i="1"/>
  <c r="AR30" i="1"/>
  <c r="Y30" i="1"/>
  <c r="AA30" i="1" s="1"/>
  <c r="X30" i="1"/>
  <c r="Z30" i="1" s="1"/>
  <c r="L30" i="1"/>
  <c r="BQ30" i="1" s="1"/>
  <c r="AX29" i="1"/>
  <c r="AW29" i="1"/>
  <c r="AV29" i="1"/>
  <c r="AU29" i="1"/>
  <c r="AT29" i="1"/>
  <c r="AR29" i="1"/>
  <c r="Y29" i="1"/>
  <c r="AA29" i="1" s="1"/>
  <c r="X29" i="1"/>
  <c r="Z29" i="1" s="1"/>
  <c r="L29" i="1"/>
  <c r="BQ29" i="1" s="1"/>
  <c r="AX28" i="1"/>
  <c r="AW28" i="1"/>
  <c r="AV28" i="1"/>
  <c r="AU28" i="1"/>
  <c r="AT28" i="1"/>
  <c r="AR28" i="1"/>
  <c r="Y28" i="1"/>
  <c r="AA28" i="1" s="1"/>
  <c r="X28" i="1"/>
  <c r="Z28" i="1" s="1"/>
  <c r="L28" i="1"/>
  <c r="BQ28" i="1" s="1"/>
  <c r="AX27" i="1"/>
  <c r="AW27" i="1"/>
  <c r="AV27" i="1"/>
  <c r="AU27" i="1"/>
  <c r="AT27" i="1"/>
  <c r="AR27" i="1"/>
  <c r="Y27" i="1"/>
  <c r="AA27" i="1" s="1"/>
  <c r="X27" i="1"/>
  <c r="Z27" i="1" s="1"/>
  <c r="L27" i="1"/>
  <c r="BQ27" i="1" s="1"/>
  <c r="AX26" i="1"/>
  <c r="AW26" i="1"/>
  <c r="AV26" i="1"/>
  <c r="AU26" i="1"/>
  <c r="AT26" i="1"/>
  <c r="AR26" i="1"/>
  <c r="Y26" i="1"/>
  <c r="AA26" i="1" s="1"/>
  <c r="X26" i="1"/>
  <c r="Z26" i="1" s="1"/>
  <c r="L26" i="1"/>
  <c r="BQ26" i="1" s="1"/>
  <c r="AX25" i="1"/>
  <c r="AW25" i="1"/>
  <c r="AV25" i="1"/>
  <c r="AU25" i="1"/>
  <c r="AT25" i="1"/>
  <c r="AR25" i="1"/>
  <c r="Y25" i="1"/>
  <c r="AA25" i="1" s="1"/>
  <c r="X25" i="1"/>
  <c r="Z25" i="1" s="1"/>
  <c r="L25" i="1"/>
  <c r="BQ25" i="1" s="1"/>
  <c r="AX24" i="1"/>
  <c r="AW24" i="1"/>
  <c r="AV24" i="1"/>
  <c r="AU24" i="1"/>
  <c r="AT24" i="1"/>
  <c r="AR24" i="1"/>
  <c r="Y24" i="1"/>
  <c r="AA24" i="1" s="1"/>
  <c r="X24" i="1"/>
  <c r="Z24" i="1" s="1"/>
  <c r="L24" i="1"/>
  <c r="BQ24" i="1" s="1"/>
  <c r="AX23" i="1"/>
  <c r="AW23" i="1"/>
  <c r="AV23" i="1"/>
  <c r="AU23" i="1"/>
  <c r="AT23" i="1"/>
  <c r="AR23" i="1"/>
  <c r="Y23" i="1"/>
  <c r="AA23" i="1" s="1"/>
  <c r="X23" i="1"/>
  <c r="Z23" i="1" s="1"/>
  <c r="L23" i="1"/>
  <c r="BQ23" i="1" s="1"/>
  <c r="AX22" i="1"/>
  <c r="AW22" i="1"/>
  <c r="AV22" i="1"/>
  <c r="AU22" i="1"/>
  <c r="AT22" i="1"/>
  <c r="AR22" i="1"/>
  <c r="Y22" i="1"/>
  <c r="AA22" i="1" s="1"/>
  <c r="X22" i="1"/>
  <c r="Z22" i="1" s="1"/>
  <c r="L22" i="1"/>
  <c r="BQ22" i="1" s="1"/>
  <c r="AX21" i="1"/>
  <c r="AW21" i="1"/>
  <c r="AV21" i="1"/>
  <c r="AU21" i="1"/>
  <c r="AT21" i="1"/>
  <c r="AR21" i="1"/>
  <c r="Y21" i="1"/>
  <c r="AA21" i="1" s="1"/>
  <c r="X21" i="1"/>
  <c r="Z21" i="1" s="1"/>
  <c r="L21" i="1"/>
  <c r="BQ21" i="1" s="1"/>
  <c r="AX20" i="1"/>
  <c r="AW20" i="1"/>
  <c r="AV20" i="1"/>
  <c r="AU20" i="1"/>
  <c r="AT20" i="1"/>
  <c r="AR20" i="1"/>
  <c r="Y20" i="1"/>
  <c r="AA20" i="1" s="1"/>
  <c r="X20" i="1"/>
  <c r="Z20" i="1" s="1"/>
  <c r="L20" i="1"/>
  <c r="BQ20" i="1" s="1"/>
  <c r="AX19" i="1"/>
  <c r="AW19" i="1"/>
  <c r="AV19" i="1"/>
  <c r="AU19" i="1"/>
  <c r="AT19" i="1"/>
  <c r="AR19" i="1"/>
  <c r="Y19" i="1"/>
  <c r="AA19" i="1" s="1"/>
  <c r="X19" i="1"/>
  <c r="Z19" i="1" s="1"/>
  <c r="L19" i="1"/>
  <c r="BQ19" i="1" s="1"/>
  <c r="AX18" i="1"/>
  <c r="AW18" i="1"/>
  <c r="AV18" i="1"/>
  <c r="AU18" i="1"/>
  <c r="AT18" i="1"/>
  <c r="AR18" i="1"/>
  <c r="Y18" i="1"/>
  <c r="AA18" i="1" s="1"/>
  <c r="X18" i="1"/>
  <c r="Z18" i="1" s="1"/>
  <c r="L18" i="1"/>
  <c r="BQ18" i="1" s="1"/>
  <c r="AX17" i="1"/>
  <c r="AW17" i="1"/>
  <c r="AV17" i="1"/>
  <c r="AU17" i="1"/>
  <c r="AT17" i="1"/>
  <c r="AR17" i="1"/>
  <c r="Y17" i="1"/>
  <c r="AA17" i="1" s="1"/>
  <c r="X17" i="1"/>
  <c r="Z17" i="1" s="1"/>
  <c r="L17" i="1"/>
  <c r="BQ17" i="1" s="1"/>
  <c r="AX16" i="1"/>
  <c r="AW16" i="1"/>
  <c r="AV16" i="1"/>
  <c r="AU16" i="1"/>
  <c r="AT16" i="1"/>
  <c r="AR16" i="1"/>
  <c r="Y16" i="1"/>
  <c r="AA16" i="1" s="1"/>
  <c r="X16" i="1"/>
  <c r="Z16" i="1" s="1"/>
  <c r="L16" i="1"/>
  <c r="BQ16" i="1" s="1"/>
  <c r="AX15" i="1"/>
  <c r="AW15" i="1"/>
  <c r="AV15" i="1"/>
  <c r="AU15" i="1"/>
  <c r="AT15" i="1"/>
  <c r="AR15" i="1"/>
  <c r="Y15" i="1"/>
  <c r="AA15" i="1" s="1"/>
  <c r="X15" i="1"/>
  <c r="Z15" i="1" s="1"/>
  <c r="L15" i="1"/>
  <c r="BQ15" i="1" s="1"/>
  <c r="AX14" i="1"/>
  <c r="AW14" i="1"/>
  <c r="AV14" i="1"/>
  <c r="AU14" i="1"/>
  <c r="AT14" i="1"/>
  <c r="AR14" i="1"/>
  <c r="Y14" i="1"/>
  <c r="AA14" i="1" s="1"/>
  <c r="X14" i="1"/>
  <c r="Z14" i="1" s="1"/>
  <c r="L14" i="1"/>
  <c r="BQ14" i="1" s="1"/>
  <c r="AX13" i="1"/>
  <c r="AW13" i="1"/>
  <c r="AV13" i="1"/>
  <c r="AU13" i="1"/>
  <c r="AT13" i="1"/>
  <c r="AR13" i="1"/>
  <c r="Y13" i="1"/>
  <c r="AA13" i="1" s="1"/>
  <c r="X13" i="1"/>
  <c r="Z13" i="1" s="1"/>
  <c r="L13" i="1"/>
  <c r="BQ13" i="1" s="1"/>
  <c r="AX12" i="1"/>
  <c r="AW12" i="1"/>
  <c r="AV12" i="1"/>
  <c r="AU12" i="1"/>
  <c r="AT12" i="1"/>
  <c r="AR12" i="1"/>
  <c r="Y12" i="1"/>
  <c r="AA12" i="1" s="1"/>
  <c r="X12" i="1"/>
  <c r="Z12" i="1" s="1"/>
  <c r="L12" i="1"/>
  <c r="BQ12" i="1" s="1"/>
  <c r="AX11" i="1"/>
  <c r="AW11" i="1"/>
  <c r="AV11" i="1"/>
  <c r="AU11" i="1"/>
  <c r="AT11" i="1"/>
  <c r="AR11" i="1"/>
  <c r="Y11" i="1"/>
  <c r="AA11" i="1" s="1"/>
  <c r="X11" i="1"/>
  <c r="Z11" i="1" s="1"/>
  <c r="L11" i="1"/>
  <c r="BQ11" i="1" s="1"/>
  <c r="AX10" i="1"/>
  <c r="AW10" i="1"/>
  <c r="AV10" i="1"/>
  <c r="AU10" i="1"/>
  <c r="AT10" i="1"/>
  <c r="AR10" i="1"/>
  <c r="Y10" i="1"/>
  <c r="AA10" i="1" s="1"/>
  <c r="X10" i="1"/>
  <c r="Z10" i="1" s="1"/>
  <c r="L10" i="1"/>
  <c r="BQ10" i="1" s="1"/>
  <c r="AX9" i="1"/>
  <c r="AW9" i="1"/>
  <c r="AV9" i="1"/>
  <c r="AU9" i="1"/>
  <c r="AT9" i="1"/>
  <c r="AR9" i="1"/>
  <c r="Y9" i="1"/>
  <c r="AA9" i="1" s="1"/>
  <c r="X9" i="1"/>
  <c r="Z9" i="1" s="1"/>
  <c r="L9" i="1"/>
  <c r="BQ9" i="1" s="1"/>
  <c r="AX8" i="1"/>
  <c r="AW8" i="1"/>
  <c r="AV8" i="1"/>
  <c r="AU8" i="1"/>
  <c r="AT8" i="1"/>
  <c r="AR8" i="1"/>
  <c r="Y8" i="1"/>
  <c r="AA8" i="1" s="1"/>
  <c r="X8" i="1"/>
  <c r="Z8" i="1" s="1"/>
  <c r="L8" i="1"/>
  <c r="BQ8" i="1" s="1"/>
  <c r="AX7" i="1"/>
  <c r="AW7" i="1"/>
  <c r="AV7" i="1"/>
  <c r="AU7" i="1"/>
  <c r="AT7" i="1"/>
  <c r="AR7" i="1"/>
  <c r="Y7" i="1"/>
  <c r="AA7" i="1" s="1"/>
  <c r="X7" i="1"/>
  <c r="Z7" i="1" s="1"/>
  <c r="L7" i="1"/>
  <c r="BQ7" i="1" s="1"/>
  <c r="AX6" i="1"/>
  <c r="AW6" i="1"/>
  <c r="AV6" i="1"/>
  <c r="AU6" i="1"/>
  <c r="AT6" i="1"/>
  <c r="AR6" i="1"/>
  <c r="Y6" i="1"/>
  <c r="AA6" i="1" s="1"/>
  <c r="X6" i="1"/>
  <c r="Z6" i="1" s="1"/>
  <c r="L6" i="1"/>
  <c r="BQ6" i="1" s="1"/>
  <c r="AX5" i="1"/>
  <c r="AW5" i="1"/>
  <c r="AV5" i="1"/>
  <c r="AU5" i="1"/>
  <c r="AT5" i="1"/>
  <c r="AR5" i="1"/>
  <c r="Y5" i="1"/>
  <c r="AA5" i="1" s="1"/>
  <c r="X5" i="1"/>
  <c r="Z5" i="1" s="1"/>
  <c r="L5" i="1"/>
  <c r="BQ5" i="1" s="1"/>
  <c r="AX4" i="1"/>
  <c r="AW4" i="1"/>
  <c r="AV4" i="1"/>
  <c r="AU4" i="1"/>
  <c r="AT4" i="1"/>
  <c r="AR4" i="1"/>
  <c r="Y4" i="1"/>
  <c r="AA4" i="1" s="1"/>
  <c r="X4" i="1"/>
  <c r="Z4" i="1" s="1"/>
  <c r="L4" i="1"/>
  <c r="BQ4" i="1" s="1"/>
  <c r="AX3" i="1"/>
  <c r="AW3" i="1"/>
  <c r="AV3" i="1"/>
  <c r="AU3" i="1"/>
  <c r="AT3" i="1"/>
  <c r="AR3" i="1"/>
  <c r="Y3" i="1"/>
  <c r="AA3" i="1" s="1"/>
  <c r="X3" i="1"/>
  <c r="Z3" i="1" s="1"/>
  <c r="L3" i="1"/>
  <c r="BQ3" i="1" s="1"/>
  <c r="AX2" i="1"/>
  <c r="AW2" i="1"/>
  <c r="AV2" i="1"/>
  <c r="AU2" i="1"/>
  <c r="AT2" i="1"/>
  <c r="AR2" i="1"/>
  <c r="Y2" i="1"/>
  <c r="AA2" i="1" s="1"/>
  <c r="X2" i="1"/>
  <c r="Z2" i="1" s="1"/>
  <c r="L2" i="1"/>
  <c r="BQ2" i="1" s="1"/>
</calcChain>
</file>

<file path=xl/sharedStrings.xml><?xml version="1.0" encoding="utf-8"?>
<sst xmlns="http://schemas.openxmlformats.org/spreadsheetml/2006/main" count="310" uniqueCount="79">
  <si>
    <t>Sex</t>
  </si>
  <si>
    <t>Landslag</t>
  </si>
  <si>
    <t>Säsong</t>
  </si>
  <si>
    <t>Årskurs</t>
  </si>
  <si>
    <t>Total tid</t>
  </si>
  <si>
    <t>A1</t>
  </si>
  <si>
    <t>A2</t>
  </si>
  <si>
    <t>A30</t>
  </si>
  <si>
    <t>A3</t>
  </si>
  <si>
    <t>A3+</t>
  </si>
  <si>
    <t>HIT</t>
  </si>
  <si>
    <t>LIT</t>
  </si>
  <si>
    <t>SF</t>
  </si>
  <si>
    <t>SK</t>
  </si>
  <si>
    <t>SS</t>
  </si>
  <si>
    <t>RF</t>
  </si>
  <si>
    <t>RK</t>
  </si>
  <si>
    <t>RS</t>
  </si>
  <si>
    <t>L</t>
  </si>
  <si>
    <t>SG</t>
  </si>
  <si>
    <t>C</t>
  </si>
  <si>
    <t>SM</t>
  </si>
  <si>
    <t>ÖT</t>
  </si>
  <si>
    <t>SportSpecifik</t>
  </si>
  <si>
    <t>Non-specific</t>
  </si>
  <si>
    <t>Skador n_dagar</t>
  </si>
  <si>
    <t>Sjukdom n_dagar</t>
  </si>
  <si>
    <t>N_Plan_Pass</t>
  </si>
  <si>
    <t>Plan_A1</t>
  </si>
  <si>
    <t>Plan_A2</t>
  </si>
  <si>
    <t>Plan_A30</t>
  </si>
  <si>
    <t>Plan_A3</t>
  </si>
  <si>
    <t>Plan_A3+</t>
  </si>
  <si>
    <t>Plan_psoc</t>
  </si>
  <si>
    <t>N_pass</t>
  </si>
  <si>
    <t>Pass_A1</t>
  </si>
  <si>
    <t>Pass_A2</t>
  </si>
  <si>
    <t>Pass_A30</t>
  </si>
  <si>
    <t>Pass_A3</t>
  </si>
  <si>
    <t>Pass_A3+</t>
  </si>
  <si>
    <t>Ospec</t>
  </si>
  <si>
    <t>%Genomförd</t>
  </si>
  <si>
    <t>G/P_15%</t>
  </si>
  <si>
    <t>AvA1Dur</t>
  </si>
  <si>
    <t>AvA2Dur</t>
  </si>
  <si>
    <t>AvA3-Dur</t>
  </si>
  <si>
    <t>AvA3Dur</t>
  </si>
  <si>
    <t>AvA3+Dur</t>
  </si>
  <si>
    <t>Tot_skott</t>
  </si>
  <si>
    <t>A1_Skott</t>
  </si>
  <si>
    <t>A2_Skott</t>
  </si>
  <si>
    <t>A3-_skott</t>
  </si>
  <si>
    <t>A3_skott</t>
  </si>
  <si>
    <t>A3+_skott</t>
  </si>
  <si>
    <t>M</t>
  </si>
  <si>
    <t>2021/2022</t>
  </si>
  <si>
    <t>2020/2021</t>
  </si>
  <si>
    <t>2019/2020</t>
  </si>
  <si>
    <t>2018/2019</t>
  </si>
  <si>
    <t>2017/2018</t>
  </si>
  <si>
    <t>W</t>
  </si>
  <si>
    <t>2016/2017</t>
  </si>
  <si>
    <t>2015/2016</t>
  </si>
  <si>
    <t>%A1</t>
  </si>
  <si>
    <t>%A2</t>
  </si>
  <si>
    <t>%A3-</t>
  </si>
  <si>
    <t>%A3</t>
  </si>
  <si>
    <t>%A3+</t>
  </si>
  <si>
    <t>%LIT</t>
  </si>
  <si>
    <t>%HIT</t>
  </si>
  <si>
    <t>LIT_Skott</t>
  </si>
  <si>
    <t>HIT_Skott</t>
  </si>
  <si>
    <t>%Non-specific</t>
  </si>
  <si>
    <t>% SportSpecific</t>
  </si>
  <si>
    <t>Övrigt_Skott</t>
  </si>
  <si>
    <t>Shot %LIT</t>
  </si>
  <si>
    <t>Shot % HIT</t>
  </si>
  <si>
    <t>Shot % Unspecified</t>
  </si>
  <si>
    <t>AvD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/>
    <xf numFmtId="2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9" fontId="0" fillId="0" borderId="0" xfId="1" applyFont="1" applyFill="1" applyAlignment="1">
      <alignment horizontal="center"/>
    </xf>
    <xf numFmtId="9" fontId="0" fillId="0" borderId="0" xfId="1" applyFont="1"/>
  </cellXfs>
  <cellStyles count="2">
    <cellStyle name="Normal" xfId="0" builtinId="0"/>
    <cellStyle name="Pro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332FB-F75F-42EA-9B5B-337201C4CD2A}">
  <dimension ref="A1:BR121"/>
  <sheetViews>
    <sheetView tabSelected="1" zoomScale="70" zoomScaleNormal="70" workbookViewId="0">
      <pane xSplit="1" topLeftCell="B1" activePane="topRight" state="frozen"/>
      <selection pane="topRight" activeCell="C1" activeCellId="1" sqref="A1:A1048576 C1:C1048576"/>
    </sheetView>
  </sheetViews>
  <sheetFormatPr defaultRowHeight="14.5" x14ac:dyDescent="0.35"/>
  <cols>
    <col min="23" max="23" width="6.81640625" bestFit="1" customWidth="1"/>
    <col min="24" max="24" width="14" bestFit="1" customWidth="1"/>
    <col min="25" max="25" width="13.54296875" bestFit="1" customWidth="1"/>
    <col min="26" max="27" width="13.54296875" style="12" customWidth="1"/>
    <col min="29" max="29" width="18.1796875" bestFit="1" customWidth="1"/>
    <col min="30" max="30" width="14.26953125" bestFit="1" customWidth="1"/>
    <col min="36" max="36" width="11.54296875" bestFit="1" customWidth="1"/>
    <col min="59" max="59" width="10.54296875" bestFit="1" customWidth="1"/>
    <col min="60" max="61" width="10.54296875" customWidth="1"/>
    <col min="62" max="62" width="13" bestFit="1" customWidth="1"/>
    <col min="63" max="63" width="13" customWidth="1"/>
    <col min="64" max="70" width="9.1796875" style="3"/>
  </cols>
  <sheetData>
    <row r="1" spans="1:70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73</v>
      </c>
      <c r="AA1" s="1" t="s">
        <v>72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2" t="s">
        <v>41</v>
      </c>
      <c r="AS1" s="2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78</v>
      </c>
      <c r="AZ1" s="3" t="s">
        <v>48</v>
      </c>
      <c r="BA1" s="3" t="s">
        <v>49</v>
      </c>
      <c r="BB1" s="3" t="s">
        <v>50</v>
      </c>
      <c r="BC1" s="3" t="s">
        <v>51</v>
      </c>
      <c r="BD1" s="3" t="s">
        <v>52</v>
      </c>
      <c r="BE1" s="3" t="s">
        <v>53</v>
      </c>
      <c r="BF1" s="3" t="s">
        <v>70</v>
      </c>
      <c r="BG1" s="3" t="s">
        <v>71</v>
      </c>
      <c r="BH1" s="3" t="s">
        <v>75</v>
      </c>
      <c r="BI1" s="3" t="s">
        <v>76</v>
      </c>
      <c r="BJ1" s="3" t="s">
        <v>74</v>
      </c>
      <c r="BK1" s="3" t="s">
        <v>77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</row>
    <row r="2" spans="1:70" x14ac:dyDescent="0.35">
      <c r="A2" s="4" t="s">
        <v>54</v>
      </c>
      <c r="B2" s="4">
        <v>0</v>
      </c>
      <c r="C2" s="4" t="s">
        <v>55</v>
      </c>
      <c r="D2" s="4">
        <v>4</v>
      </c>
      <c r="E2" s="4">
        <v>459.15</v>
      </c>
      <c r="F2" s="4">
        <v>367.5</v>
      </c>
      <c r="G2" s="4">
        <v>40.383333333333333</v>
      </c>
      <c r="H2" s="4">
        <v>16.483333333333334</v>
      </c>
      <c r="I2" s="4">
        <v>32.366666666666667</v>
      </c>
      <c r="J2" s="4">
        <v>1.1666666666666667</v>
      </c>
      <c r="K2" s="4">
        <v>50.016666666666666</v>
      </c>
      <c r="L2" s="4">
        <f>F2+G2</f>
        <v>407.88333333333333</v>
      </c>
      <c r="M2" s="4">
        <v>110.4</v>
      </c>
      <c r="N2" s="4">
        <v>39.5</v>
      </c>
      <c r="O2" s="4">
        <v>4.0333333333333332</v>
      </c>
      <c r="P2" s="4">
        <v>64.083333333333329</v>
      </c>
      <c r="Q2" s="4">
        <v>51.583333333333343</v>
      </c>
      <c r="R2" s="4">
        <v>8.8333333333333339</v>
      </c>
      <c r="S2" s="4">
        <v>117.83333333333334</v>
      </c>
      <c r="T2" s="4">
        <v>9.3166666666666664</v>
      </c>
      <c r="U2" s="4">
        <v>37.033333333333331</v>
      </c>
      <c r="V2" s="4">
        <v>0</v>
      </c>
      <c r="W2" s="4">
        <v>14.116666666666667</v>
      </c>
      <c r="X2" s="4">
        <f>M2+N2+O2+P2+Q2+R2</f>
        <v>278.43333333333334</v>
      </c>
      <c r="Y2" s="4">
        <f>S2+T2+U2+V2+W2</f>
        <v>178.3</v>
      </c>
      <c r="Z2" s="11">
        <f>X2/E2</f>
        <v>0.60641039602163427</v>
      </c>
      <c r="AA2" s="11">
        <f>Y2/E2</f>
        <v>0.38832625503648049</v>
      </c>
      <c r="AB2" s="4">
        <v>0</v>
      </c>
      <c r="AC2" s="4">
        <v>27</v>
      </c>
      <c r="AD2" s="4">
        <v>319</v>
      </c>
      <c r="AE2" s="4">
        <v>301</v>
      </c>
      <c r="AF2" s="4">
        <v>33</v>
      </c>
      <c r="AG2" s="4">
        <v>55</v>
      </c>
      <c r="AH2" s="4">
        <v>93</v>
      </c>
      <c r="AI2" s="4">
        <v>17</v>
      </c>
      <c r="AJ2" s="4">
        <v>2</v>
      </c>
      <c r="AK2" s="4">
        <v>277</v>
      </c>
      <c r="AL2" s="4">
        <v>265</v>
      </c>
      <c r="AM2" s="4">
        <v>35</v>
      </c>
      <c r="AN2" s="4">
        <v>51</v>
      </c>
      <c r="AO2" s="4">
        <v>69</v>
      </c>
      <c r="AP2" s="4">
        <v>16</v>
      </c>
      <c r="AQ2" s="4">
        <v>1</v>
      </c>
      <c r="AR2" s="5">
        <f t="shared" ref="AR2:AR65" si="0">(AK2/AD2)*100</f>
        <v>86.83385579937304</v>
      </c>
      <c r="AS2" s="5">
        <v>1</v>
      </c>
      <c r="AT2" s="4">
        <f t="shared" ref="AT2:AT33" si="1">F2/AL2</f>
        <v>1.3867924528301887</v>
      </c>
      <c r="AU2" s="4">
        <f t="shared" ref="AU2:AU33" si="2">G2/AM2</f>
        <v>1.1538095238095238</v>
      </c>
      <c r="AV2" s="4">
        <f t="shared" ref="AV2:AV33" si="3">H2/AN2</f>
        <v>0.32320261437908498</v>
      </c>
      <c r="AW2" s="4">
        <f t="shared" ref="AW2:AW33" si="4">I2/AO2</f>
        <v>0.46908212560386475</v>
      </c>
      <c r="AX2" s="4">
        <f t="shared" ref="AX2:AX33" si="5">J2/AP2</f>
        <v>7.2916666666666671E-2</v>
      </c>
      <c r="AY2" s="4">
        <f>E2/AK2</f>
        <v>1.6575812274368231</v>
      </c>
      <c r="AZ2">
        <v>7825</v>
      </c>
      <c r="BA2">
        <v>2470</v>
      </c>
      <c r="BB2">
        <v>45</v>
      </c>
      <c r="BC2">
        <v>155</v>
      </c>
      <c r="BD2">
        <v>660</v>
      </c>
      <c r="BE2">
        <v>120</v>
      </c>
      <c r="BF2">
        <f>BA2+BB2</f>
        <v>2515</v>
      </c>
      <c r="BG2">
        <f>BC2+BD2+BE2</f>
        <v>935</v>
      </c>
      <c r="BH2" s="12">
        <f t="shared" ref="BH2:BH33" si="6">BF2/AZ2</f>
        <v>0.32140575079872202</v>
      </c>
      <c r="BI2" s="12">
        <f t="shared" ref="BI2:BI33" si="7">BG2/AZ2</f>
        <v>0.11948881789137381</v>
      </c>
      <c r="BJ2">
        <f t="shared" ref="BJ2:BJ33" si="8">AZ2-(BF2+BG2)</f>
        <v>4375</v>
      </c>
      <c r="BK2" s="12">
        <f t="shared" ref="BK2:BK33" si="9">BJ2/AZ2</f>
        <v>0.5591054313099042</v>
      </c>
      <c r="BL2" s="11">
        <f t="shared" ref="BL2:BL33" si="10">F2/E2</f>
        <v>0.80039202874877491</v>
      </c>
      <c r="BM2" s="11">
        <f t="shared" ref="BM2:BM33" si="11">G2/E2</f>
        <v>8.7952375766815499E-2</v>
      </c>
      <c r="BN2" s="11">
        <f t="shared" ref="BN2:BN33" si="12">H2/E2</f>
        <v>3.5899669679480203E-2</v>
      </c>
      <c r="BO2" s="11">
        <f t="shared" ref="BO2:BO33" si="13">I2/E2</f>
        <v>7.049257686304404E-2</v>
      </c>
      <c r="BP2" s="11">
        <f t="shared" ref="BP2:BP33" si="14">J2/E2</f>
        <v>2.5409270753929364E-3</v>
      </c>
      <c r="BQ2" s="11">
        <f t="shared" ref="BQ2:BQ33" si="15">L2/E2</f>
        <v>0.88834440451559038</v>
      </c>
      <c r="BR2" s="11">
        <f t="shared" ref="BR2:BR33" si="16">K2/E2</f>
        <v>0.10893317361791717</v>
      </c>
    </row>
    <row r="3" spans="1:70" x14ac:dyDescent="0.35">
      <c r="A3" s="4" t="s">
        <v>54</v>
      </c>
      <c r="B3" s="4">
        <v>0</v>
      </c>
      <c r="C3" s="4" t="s">
        <v>56</v>
      </c>
      <c r="D3" s="4">
        <v>3</v>
      </c>
      <c r="E3" s="4">
        <v>536.48333333333335</v>
      </c>
      <c r="F3" s="4">
        <v>443.4</v>
      </c>
      <c r="G3" s="4">
        <v>33.799999999999997</v>
      </c>
      <c r="H3" s="4">
        <v>17.7</v>
      </c>
      <c r="I3" s="4">
        <v>35.983333333333334</v>
      </c>
      <c r="J3" s="4">
        <v>4.4666666666666668</v>
      </c>
      <c r="K3" s="4">
        <v>58.15</v>
      </c>
      <c r="L3" s="4">
        <f t="shared" ref="L3:L66" si="17">F3+G3</f>
        <v>477.2</v>
      </c>
      <c r="M3" s="4">
        <v>116.46666666666667</v>
      </c>
      <c r="N3" s="4">
        <v>72.333333333333329</v>
      </c>
      <c r="O3" s="4">
        <v>7.55</v>
      </c>
      <c r="P3" s="4">
        <v>58.600000000000009</v>
      </c>
      <c r="Q3" s="4">
        <v>62.2</v>
      </c>
      <c r="R3" s="4">
        <v>13</v>
      </c>
      <c r="S3" s="4">
        <v>137.9</v>
      </c>
      <c r="T3" s="4">
        <v>3.4</v>
      </c>
      <c r="U3" s="4">
        <v>15.866666666666667</v>
      </c>
      <c r="V3" s="4">
        <v>0</v>
      </c>
      <c r="W3" s="4">
        <v>37.166666666666664</v>
      </c>
      <c r="X3" s="4">
        <f t="shared" ref="X3:X66" si="18">M3+N3+O3+P3+Q3+R3</f>
        <v>330.15000000000003</v>
      </c>
      <c r="Y3" s="4">
        <f t="shared" ref="Y3:Y66" si="19">S3+T3+U3+V3+W3</f>
        <v>194.33333333333334</v>
      </c>
      <c r="Z3" s="11">
        <f t="shared" ref="Z3:Z66" si="20">X3/E3</f>
        <v>0.61539656404361742</v>
      </c>
      <c r="AA3" s="11">
        <f t="shared" ref="AA3:AA66" si="21">Y3/E3</f>
        <v>0.36223554630463822</v>
      </c>
      <c r="AB3" s="4">
        <v>0</v>
      </c>
      <c r="AC3" s="4">
        <v>20</v>
      </c>
      <c r="AD3" s="4">
        <v>331</v>
      </c>
      <c r="AE3" s="4">
        <v>319</v>
      </c>
      <c r="AF3" s="4">
        <v>28</v>
      </c>
      <c r="AG3" s="4">
        <v>72</v>
      </c>
      <c r="AH3" s="4">
        <v>92</v>
      </c>
      <c r="AI3" s="4">
        <v>14</v>
      </c>
      <c r="AJ3" s="4">
        <v>1</v>
      </c>
      <c r="AK3" s="4">
        <v>318</v>
      </c>
      <c r="AL3" s="4">
        <v>308</v>
      </c>
      <c r="AM3" s="4">
        <v>29</v>
      </c>
      <c r="AN3" s="4">
        <v>65</v>
      </c>
      <c r="AO3" s="4">
        <v>75</v>
      </c>
      <c r="AP3" s="4">
        <v>16</v>
      </c>
      <c r="AQ3" s="4">
        <v>2</v>
      </c>
      <c r="AR3" s="5">
        <f t="shared" si="0"/>
        <v>96.072507552870093</v>
      </c>
      <c r="AS3" s="5">
        <v>1</v>
      </c>
      <c r="AT3" s="4">
        <f t="shared" si="1"/>
        <v>1.4396103896103896</v>
      </c>
      <c r="AU3" s="4">
        <f t="shared" si="2"/>
        <v>1.1655172413793102</v>
      </c>
      <c r="AV3" s="4">
        <f t="shared" si="3"/>
        <v>0.27230769230769231</v>
      </c>
      <c r="AW3" s="4">
        <f t="shared" si="4"/>
        <v>0.4797777777777778</v>
      </c>
      <c r="AX3" s="4">
        <f t="shared" si="5"/>
        <v>0.27916666666666667</v>
      </c>
      <c r="AY3" s="4">
        <f t="shared" ref="AY3:AY66" si="22">E3/AK3</f>
        <v>1.6870545073375263</v>
      </c>
      <c r="AZ3">
        <v>3635</v>
      </c>
      <c r="BA3">
        <v>1220</v>
      </c>
      <c r="BB3">
        <v>0</v>
      </c>
      <c r="BC3">
        <v>90</v>
      </c>
      <c r="BD3">
        <v>430</v>
      </c>
      <c r="BE3">
        <v>80</v>
      </c>
      <c r="BF3">
        <f t="shared" ref="BF3:BF66" si="23">BA3+BB3</f>
        <v>1220</v>
      </c>
      <c r="BG3">
        <f t="shared" ref="BG3:BG66" si="24">BC3+BD3+BE3</f>
        <v>600</v>
      </c>
      <c r="BH3" s="12">
        <f t="shared" si="6"/>
        <v>0.33562585969738651</v>
      </c>
      <c r="BI3" s="12">
        <f t="shared" si="7"/>
        <v>0.16506189821182943</v>
      </c>
      <c r="BJ3">
        <f t="shared" si="8"/>
        <v>1815</v>
      </c>
      <c r="BK3" s="12">
        <f t="shared" si="9"/>
        <v>0.49931224209078406</v>
      </c>
      <c r="BL3" s="11">
        <f t="shared" si="10"/>
        <v>0.82649352263195497</v>
      </c>
      <c r="BM3" s="11">
        <f t="shared" si="11"/>
        <v>6.3002889185746674E-2</v>
      </c>
      <c r="BN3" s="11">
        <f t="shared" si="12"/>
        <v>3.2992637236322966E-2</v>
      </c>
      <c r="BO3" s="11">
        <f t="shared" si="13"/>
        <v>6.7072602441827958E-2</v>
      </c>
      <c r="BP3" s="11">
        <f t="shared" si="14"/>
        <v>8.3258255925937434E-3</v>
      </c>
      <c r="BQ3" s="11">
        <f t="shared" si="15"/>
        <v>0.88949641181770167</v>
      </c>
      <c r="BR3" s="11">
        <f t="shared" si="16"/>
        <v>0.10839106527074466</v>
      </c>
    </row>
    <row r="4" spans="1:70" x14ac:dyDescent="0.35">
      <c r="A4" s="4" t="s">
        <v>54</v>
      </c>
      <c r="B4" s="4">
        <v>0</v>
      </c>
      <c r="C4" s="4" t="s">
        <v>57</v>
      </c>
      <c r="D4" s="4">
        <v>2</v>
      </c>
      <c r="E4" s="4">
        <v>522.23333333333335</v>
      </c>
      <c r="F4" s="4">
        <v>429.93333333333328</v>
      </c>
      <c r="G4" s="4">
        <v>27.75</v>
      </c>
      <c r="H4" s="4">
        <v>20.916666666666668</v>
      </c>
      <c r="I4" s="4">
        <v>29.183333333333334</v>
      </c>
      <c r="J4" s="4">
        <v>12.283333333333331</v>
      </c>
      <c r="K4" s="4">
        <v>62.383333333333333</v>
      </c>
      <c r="L4" s="4">
        <f t="shared" si="17"/>
        <v>457.68333333333328</v>
      </c>
      <c r="M4" s="4">
        <v>150.51666666666668</v>
      </c>
      <c r="N4" s="4">
        <v>54.649999999999991</v>
      </c>
      <c r="O4" s="4">
        <v>4.4333333333333336</v>
      </c>
      <c r="P4" s="4">
        <v>57.216666666666669</v>
      </c>
      <c r="Q4" s="4">
        <v>50.25</v>
      </c>
      <c r="R4" s="4">
        <v>8.15</v>
      </c>
      <c r="S4" s="4">
        <v>149.26666666666668</v>
      </c>
      <c r="T4" s="4">
        <v>9.5666666666666664</v>
      </c>
      <c r="U4" s="4">
        <v>17.416666666666668</v>
      </c>
      <c r="V4" s="4">
        <v>0</v>
      </c>
      <c r="W4" s="4">
        <v>17.149999999999999</v>
      </c>
      <c r="X4" s="4">
        <f t="shared" si="18"/>
        <v>325.2166666666667</v>
      </c>
      <c r="Y4" s="4">
        <f t="shared" si="19"/>
        <v>193.4</v>
      </c>
      <c r="Z4" s="11">
        <f t="shared" si="20"/>
        <v>0.62274206931767417</v>
      </c>
      <c r="AA4" s="11">
        <f t="shared" si="21"/>
        <v>0.37033254611604011</v>
      </c>
      <c r="AB4" s="4">
        <v>0</v>
      </c>
      <c r="AC4" s="4">
        <v>17</v>
      </c>
      <c r="AD4" s="4">
        <v>332</v>
      </c>
      <c r="AE4" s="4">
        <v>326</v>
      </c>
      <c r="AF4" s="4">
        <v>21</v>
      </c>
      <c r="AG4" s="4">
        <v>81</v>
      </c>
      <c r="AH4" s="4">
        <v>85</v>
      </c>
      <c r="AI4" s="4">
        <v>35</v>
      </c>
      <c r="AJ4" s="4">
        <v>0</v>
      </c>
      <c r="AK4" s="4">
        <v>329</v>
      </c>
      <c r="AL4" s="4">
        <v>317</v>
      </c>
      <c r="AM4" s="4">
        <v>34</v>
      </c>
      <c r="AN4" s="4">
        <v>76</v>
      </c>
      <c r="AO4" s="4">
        <v>71</v>
      </c>
      <c r="AP4" s="4">
        <v>34</v>
      </c>
      <c r="AQ4" s="4">
        <v>2</v>
      </c>
      <c r="AR4" s="5">
        <f t="shared" si="0"/>
        <v>99.096385542168676</v>
      </c>
      <c r="AS4" s="5">
        <v>1</v>
      </c>
      <c r="AT4" s="4">
        <f t="shared" si="1"/>
        <v>1.3562565720294426</v>
      </c>
      <c r="AU4" s="4">
        <f t="shared" si="2"/>
        <v>0.81617647058823528</v>
      </c>
      <c r="AV4" s="4">
        <f t="shared" si="3"/>
        <v>0.27521929824561403</v>
      </c>
      <c r="AW4" s="4">
        <f t="shared" si="4"/>
        <v>0.41103286384976528</v>
      </c>
      <c r="AX4" s="4">
        <f t="shared" si="5"/>
        <v>0.36127450980392151</v>
      </c>
      <c r="AY4" s="4">
        <f t="shared" si="22"/>
        <v>1.5873353596757853</v>
      </c>
      <c r="AZ4">
        <v>8432</v>
      </c>
      <c r="BA4">
        <v>2200</v>
      </c>
      <c r="BB4">
        <v>60</v>
      </c>
      <c r="BC4">
        <v>45</v>
      </c>
      <c r="BD4">
        <v>785</v>
      </c>
      <c r="BE4">
        <v>270</v>
      </c>
      <c r="BF4">
        <f t="shared" si="23"/>
        <v>2260</v>
      </c>
      <c r="BG4">
        <f t="shared" si="24"/>
        <v>1100</v>
      </c>
      <c r="BH4" s="12">
        <f t="shared" si="6"/>
        <v>0.26802656546489562</v>
      </c>
      <c r="BI4" s="12">
        <f t="shared" si="7"/>
        <v>0.13045540796963948</v>
      </c>
      <c r="BJ4">
        <f t="shared" si="8"/>
        <v>5072</v>
      </c>
      <c r="BK4" s="12">
        <f t="shared" si="9"/>
        <v>0.60151802656546494</v>
      </c>
      <c r="BL4" s="11">
        <f t="shared" si="10"/>
        <v>0.82325907959405109</v>
      </c>
      <c r="BM4" s="11">
        <f t="shared" si="11"/>
        <v>5.3137167294312886E-2</v>
      </c>
      <c r="BN4" s="11">
        <f t="shared" si="12"/>
        <v>4.0052339311929537E-2</v>
      </c>
      <c r="BO4" s="11">
        <f t="shared" si="13"/>
        <v>5.5881789749154274E-2</v>
      </c>
      <c r="BP4" s="11">
        <f t="shared" si="14"/>
        <v>2.3520776153698852E-2</v>
      </c>
      <c r="BQ4" s="11">
        <f t="shared" si="15"/>
        <v>0.87639624688836393</v>
      </c>
      <c r="BR4" s="11">
        <f t="shared" si="16"/>
        <v>0.11945490521478266</v>
      </c>
    </row>
    <row r="5" spans="1:70" x14ac:dyDescent="0.35">
      <c r="A5" s="4" t="s">
        <v>54</v>
      </c>
      <c r="B5" s="4">
        <v>0</v>
      </c>
      <c r="C5" s="4" t="s">
        <v>58</v>
      </c>
      <c r="D5" s="4">
        <v>1</v>
      </c>
      <c r="E5" s="4">
        <v>380.61666666666667</v>
      </c>
      <c r="F5" s="4">
        <v>300.83333333333331</v>
      </c>
      <c r="G5" s="4">
        <v>33.75</v>
      </c>
      <c r="H5" s="4">
        <v>6.7833333333333332</v>
      </c>
      <c r="I5" s="4">
        <v>26.8</v>
      </c>
      <c r="J5" s="4">
        <v>12.45</v>
      </c>
      <c r="K5" s="4">
        <v>46.033333333333331</v>
      </c>
      <c r="L5" s="4">
        <f t="shared" si="17"/>
        <v>334.58333333333331</v>
      </c>
      <c r="M5" s="4">
        <v>132.51666666666668</v>
      </c>
      <c r="N5" s="4">
        <v>45.333333333333336</v>
      </c>
      <c r="O5" s="4">
        <v>0.5</v>
      </c>
      <c r="P5" s="4">
        <v>26.583333333333332</v>
      </c>
      <c r="Q5" s="4">
        <v>21.25</v>
      </c>
      <c r="R5" s="4">
        <v>4.083333333333333</v>
      </c>
      <c r="S5" s="4">
        <v>93.516666666666666</v>
      </c>
      <c r="T5" s="4">
        <v>4.833333333333333</v>
      </c>
      <c r="U5" s="4">
        <v>11.5</v>
      </c>
      <c r="V5" s="4">
        <v>0</v>
      </c>
      <c r="W5" s="4">
        <v>34</v>
      </c>
      <c r="X5" s="4">
        <f t="shared" si="18"/>
        <v>230.26666666666671</v>
      </c>
      <c r="Y5" s="4">
        <f t="shared" si="19"/>
        <v>143.85</v>
      </c>
      <c r="Z5" s="11">
        <f t="shared" si="20"/>
        <v>0.60498314139335296</v>
      </c>
      <c r="AA5" s="11">
        <f t="shared" si="21"/>
        <v>0.37793930901607037</v>
      </c>
      <c r="AB5" s="4">
        <v>1</v>
      </c>
      <c r="AC5" s="4">
        <v>4</v>
      </c>
      <c r="AD5" s="4">
        <v>280</v>
      </c>
      <c r="AE5" s="4">
        <v>269</v>
      </c>
      <c r="AF5" s="4">
        <v>29</v>
      </c>
      <c r="AG5" s="4">
        <v>19</v>
      </c>
      <c r="AH5" s="4">
        <v>71</v>
      </c>
      <c r="AI5" s="4">
        <v>33</v>
      </c>
      <c r="AJ5" s="4">
        <v>0</v>
      </c>
      <c r="AK5" s="4">
        <v>240</v>
      </c>
      <c r="AL5" s="4">
        <v>227</v>
      </c>
      <c r="AM5" s="4">
        <v>32</v>
      </c>
      <c r="AN5" s="4">
        <v>19</v>
      </c>
      <c r="AO5" s="4">
        <v>60</v>
      </c>
      <c r="AP5" s="4">
        <v>34</v>
      </c>
      <c r="AQ5" s="4">
        <v>0</v>
      </c>
      <c r="AR5" s="5">
        <f t="shared" si="0"/>
        <v>85.714285714285708</v>
      </c>
      <c r="AS5" s="5">
        <v>1</v>
      </c>
      <c r="AT5" s="4">
        <f t="shared" si="1"/>
        <v>1.3252569750367107</v>
      </c>
      <c r="AU5" s="4">
        <f t="shared" si="2"/>
        <v>1.0546875</v>
      </c>
      <c r="AV5" s="4">
        <f t="shared" si="3"/>
        <v>0.35701754385964912</v>
      </c>
      <c r="AW5" s="4">
        <f t="shared" si="4"/>
        <v>0.44666666666666666</v>
      </c>
      <c r="AX5" s="4">
        <f t="shared" si="5"/>
        <v>0.36617647058823527</v>
      </c>
      <c r="AY5" s="4">
        <f t="shared" si="22"/>
        <v>1.5859027777777779</v>
      </c>
      <c r="AZ5">
        <v>9138</v>
      </c>
      <c r="BA5">
        <v>2000</v>
      </c>
      <c r="BB5">
        <v>60</v>
      </c>
      <c r="BC5">
        <v>100</v>
      </c>
      <c r="BD5">
        <v>590</v>
      </c>
      <c r="BE5">
        <v>193</v>
      </c>
      <c r="BF5">
        <f t="shared" si="23"/>
        <v>2060</v>
      </c>
      <c r="BG5">
        <f t="shared" si="24"/>
        <v>883</v>
      </c>
      <c r="BH5" s="12">
        <f t="shared" si="6"/>
        <v>0.22543226088859708</v>
      </c>
      <c r="BI5" s="12">
        <f t="shared" si="7"/>
        <v>9.6629459400306414E-2</v>
      </c>
      <c r="BJ5">
        <f t="shared" si="8"/>
        <v>6195</v>
      </c>
      <c r="BK5" s="12">
        <f t="shared" si="9"/>
        <v>0.67793827971109655</v>
      </c>
      <c r="BL5" s="11">
        <f t="shared" si="10"/>
        <v>0.7903840259228444</v>
      </c>
      <c r="BM5" s="11">
        <f t="shared" si="11"/>
        <v>8.8671892104917452E-2</v>
      </c>
      <c r="BN5" s="11">
        <f t="shared" si="12"/>
        <v>1.7821955598371065E-2</v>
      </c>
      <c r="BO5" s="11">
        <f t="shared" si="13"/>
        <v>7.0412050619608535E-2</v>
      </c>
      <c r="BP5" s="11">
        <f t="shared" si="14"/>
        <v>3.2710075754258439E-2</v>
      </c>
      <c r="BQ5" s="11">
        <f t="shared" si="15"/>
        <v>0.87905591802776195</v>
      </c>
      <c r="BR5" s="11">
        <f t="shared" si="16"/>
        <v>0.12094408197223802</v>
      </c>
    </row>
    <row r="6" spans="1:70" x14ac:dyDescent="0.35">
      <c r="A6" s="4" t="s">
        <v>54</v>
      </c>
      <c r="B6" s="4">
        <v>0</v>
      </c>
      <c r="C6" s="4" t="s">
        <v>55</v>
      </c>
      <c r="D6" s="4">
        <v>4</v>
      </c>
      <c r="E6" s="4">
        <v>400.51666666666665</v>
      </c>
      <c r="F6" s="4">
        <v>327.91666666666669</v>
      </c>
      <c r="G6" s="4">
        <v>33.166666666666664</v>
      </c>
      <c r="H6" s="4">
        <v>10.983333333333333</v>
      </c>
      <c r="I6" s="4">
        <v>27.016666666666666</v>
      </c>
      <c r="J6" s="4">
        <v>0.76666666666666683</v>
      </c>
      <c r="K6" s="4">
        <v>38.766666666666666</v>
      </c>
      <c r="L6" s="4">
        <f t="shared" si="17"/>
        <v>361.08333333333337</v>
      </c>
      <c r="M6" s="4">
        <v>104.51666666666667</v>
      </c>
      <c r="N6" s="4">
        <v>39.916666666666664</v>
      </c>
      <c r="O6" s="4">
        <v>3</v>
      </c>
      <c r="P6" s="4">
        <v>70.283333333333331</v>
      </c>
      <c r="Q6" s="4">
        <v>43.983333333333334</v>
      </c>
      <c r="R6" s="4">
        <v>1.8333333333333335</v>
      </c>
      <c r="S6" s="4">
        <v>76.349999999999994</v>
      </c>
      <c r="T6" s="4">
        <v>0.71666666666666667</v>
      </c>
      <c r="U6" s="4">
        <v>37.166666666666664</v>
      </c>
      <c r="V6" s="4">
        <v>4.916666666666667</v>
      </c>
      <c r="W6" s="4">
        <v>17.166666666666668</v>
      </c>
      <c r="X6" s="4">
        <f t="shared" si="18"/>
        <v>263.5333333333333</v>
      </c>
      <c r="Y6" s="4">
        <f t="shared" si="19"/>
        <v>136.31666666666666</v>
      </c>
      <c r="Z6" s="11">
        <f t="shared" si="20"/>
        <v>0.65798343805917348</v>
      </c>
      <c r="AA6" s="11">
        <f t="shared" si="21"/>
        <v>0.3403520452748533</v>
      </c>
      <c r="AB6" s="4">
        <v>0</v>
      </c>
      <c r="AC6" s="4">
        <v>26</v>
      </c>
      <c r="AD6" s="4">
        <v>287</v>
      </c>
      <c r="AE6" s="4">
        <v>286</v>
      </c>
      <c r="AF6" s="4">
        <v>36</v>
      </c>
      <c r="AG6" s="4">
        <v>45</v>
      </c>
      <c r="AH6" s="4">
        <v>76</v>
      </c>
      <c r="AI6" s="4">
        <v>14</v>
      </c>
      <c r="AJ6" s="4">
        <v>0</v>
      </c>
      <c r="AK6" s="4">
        <v>245</v>
      </c>
      <c r="AL6" s="4">
        <v>232</v>
      </c>
      <c r="AM6" s="4">
        <v>29</v>
      </c>
      <c r="AN6" s="4">
        <v>35</v>
      </c>
      <c r="AO6" s="4">
        <v>57</v>
      </c>
      <c r="AP6" s="4">
        <v>10</v>
      </c>
      <c r="AQ6" s="4">
        <v>2</v>
      </c>
      <c r="AR6" s="5">
        <f t="shared" si="0"/>
        <v>85.365853658536579</v>
      </c>
      <c r="AS6" s="5">
        <v>1</v>
      </c>
      <c r="AT6" s="4">
        <f t="shared" si="1"/>
        <v>1.413433908045977</v>
      </c>
      <c r="AU6" s="4">
        <f t="shared" si="2"/>
        <v>1.1436781609195401</v>
      </c>
      <c r="AV6" s="4">
        <f t="shared" si="3"/>
        <v>0.31380952380952376</v>
      </c>
      <c r="AW6" s="4">
        <f t="shared" si="4"/>
        <v>0.4739766081871345</v>
      </c>
      <c r="AX6" s="4">
        <f t="shared" si="5"/>
        <v>7.6666666666666689E-2</v>
      </c>
      <c r="AY6" s="4">
        <f t="shared" si="22"/>
        <v>1.6347619047619046</v>
      </c>
      <c r="AZ6">
        <v>5600</v>
      </c>
      <c r="BA6">
        <v>1340</v>
      </c>
      <c r="BB6">
        <v>40</v>
      </c>
      <c r="BC6">
        <v>140</v>
      </c>
      <c r="BD6">
        <v>410</v>
      </c>
      <c r="BE6">
        <v>100</v>
      </c>
      <c r="BF6">
        <f t="shared" si="23"/>
        <v>1380</v>
      </c>
      <c r="BG6">
        <f t="shared" si="24"/>
        <v>650</v>
      </c>
      <c r="BH6" s="12">
        <f t="shared" si="6"/>
        <v>0.24642857142857144</v>
      </c>
      <c r="BI6" s="12">
        <f t="shared" si="7"/>
        <v>0.11607142857142858</v>
      </c>
      <c r="BJ6">
        <f t="shared" si="8"/>
        <v>3570</v>
      </c>
      <c r="BK6" s="12">
        <f t="shared" si="9"/>
        <v>0.63749999999999996</v>
      </c>
      <c r="BL6" s="11">
        <f t="shared" si="10"/>
        <v>0.8187341350755275</v>
      </c>
      <c r="BM6" s="11">
        <f t="shared" si="11"/>
        <v>8.2809704132162626E-2</v>
      </c>
      <c r="BN6" s="11">
        <f t="shared" si="12"/>
        <v>2.742291207190712E-2</v>
      </c>
      <c r="BO6" s="11">
        <f t="shared" si="13"/>
        <v>6.7454537888560609E-2</v>
      </c>
      <c r="BP6" s="11">
        <f t="shared" si="14"/>
        <v>1.9141941658690862E-3</v>
      </c>
      <c r="BQ6" s="11">
        <f t="shared" si="15"/>
        <v>0.90154383920769021</v>
      </c>
      <c r="BR6" s="11">
        <f t="shared" si="16"/>
        <v>9.6791644126336812E-2</v>
      </c>
    </row>
    <row r="7" spans="1:70" x14ac:dyDescent="0.35">
      <c r="A7" s="4" t="s">
        <v>54</v>
      </c>
      <c r="B7" s="4">
        <v>0</v>
      </c>
      <c r="C7" s="4" t="s">
        <v>56</v>
      </c>
      <c r="D7" s="4">
        <v>3</v>
      </c>
      <c r="E7" s="4">
        <v>564.85</v>
      </c>
      <c r="F7" s="4">
        <v>480.35</v>
      </c>
      <c r="G7" s="4">
        <v>26.083333333333336</v>
      </c>
      <c r="H7" s="4">
        <v>13.75</v>
      </c>
      <c r="I7" s="4">
        <v>35.283333333333331</v>
      </c>
      <c r="J7" s="4">
        <v>8.1333333333333329</v>
      </c>
      <c r="K7" s="4">
        <v>57.166666666666657</v>
      </c>
      <c r="L7" s="4">
        <f t="shared" si="17"/>
        <v>506.43333333333334</v>
      </c>
      <c r="M7" s="4">
        <v>140.61666666666667</v>
      </c>
      <c r="N7" s="4">
        <v>79.816666666666663</v>
      </c>
      <c r="O7" s="4">
        <v>4</v>
      </c>
      <c r="P7" s="4">
        <v>91.166666666666671</v>
      </c>
      <c r="Q7" s="4">
        <v>81.2</v>
      </c>
      <c r="R7" s="4">
        <v>4.583333333333333</v>
      </c>
      <c r="S7" s="4">
        <v>121.71666666666667</v>
      </c>
      <c r="T7" s="4">
        <v>4.5</v>
      </c>
      <c r="U7" s="4">
        <v>5.5</v>
      </c>
      <c r="V7" s="4">
        <v>0</v>
      </c>
      <c r="W7" s="4">
        <v>11.166666666666666</v>
      </c>
      <c r="X7" s="4">
        <f t="shared" si="18"/>
        <v>401.38333333333333</v>
      </c>
      <c r="Y7" s="4">
        <f t="shared" si="19"/>
        <v>142.88333333333333</v>
      </c>
      <c r="Z7" s="11">
        <f t="shared" si="20"/>
        <v>0.71060163465226756</v>
      </c>
      <c r="AA7" s="11">
        <f t="shared" si="21"/>
        <v>0.25295801245168331</v>
      </c>
      <c r="AB7" s="4">
        <v>0</v>
      </c>
      <c r="AC7" s="4">
        <v>4</v>
      </c>
      <c r="AD7" s="4">
        <v>341</v>
      </c>
      <c r="AE7" s="4">
        <v>329</v>
      </c>
      <c r="AF7" s="4">
        <v>28</v>
      </c>
      <c r="AG7" s="4">
        <v>71</v>
      </c>
      <c r="AH7" s="4">
        <v>92</v>
      </c>
      <c r="AI7" s="4">
        <v>13</v>
      </c>
      <c r="AJ7" s="4">
        <v>1</v>
      </c>
      <c r="AK7" s="4">
        <v>325</v>
      </c>
      <c r="AL7" s="4">
        <v>316</v>
      </c>
      <c r="AM7" s="4">
        <v>23</v>
      </c>
      <c r="AN7" s="4">
        <v>57</v>
      </c>
      <c r="AO7" s="4">
        <v>69</v>
      </c>
      <c r="AP7" s="4">
        <v>24</v>
      </c>
      <c r="AQ7" s="4">
        <v>3</v>
      </c>
      <c r="AR7" s="5">
        <f t="shared" si="0"/>
        <v>95.307917888563054</v>
      </c>
      <c r="AS7" s="5">
        <v>1</v>
      </c>
      <c r="AT7" s="4">
        <f t="shared" si="1"/>
        <v>1.5200949367088608</v>
      </c>
      <c r="AU7" s="4">
        <f t="shared" si="2"/>
        <v>1.1340579710144929</v>
      </c>
      <c r="AV7" s="4">
        <f t="shared" si="3"/>
        <v>0.2412280701754386</v>
      </c>
      <c r="AW7" s="4">
        <f t="shared" si="4"/>
        <v>0.5113526570048309</v>
      </c>
      <c r="AX7" s="4">
        <f t="shared" si="5"/>
        <v>0.33888888888888885</v>
      </c>
      <c r="AY7" s="4">
        <f t="shared" si="22"/>
        <v>1.738</v>
      </c>
      <c r="AZ7">
        <v>4445</v>
      </c>
      <c r="BA7">
        <v>1030</v>
      </c>
      <c r="BB7">
        <v>0</v>
      </c>
      <c r="BC7">
        <v>60</v>
      </c>
      <c r="BD7">
        <v>310</v>
      </c>
      <c r="BE7">
        <v>70</v>
      </c>
      <c r="BF7">
        <f t="shared" si="23"/>
        <v>1030</v>
      </c>
      <c r="BG7">
        <f t="shared" si="24"/>
        <v>440</v>
      </c>
      <c r="BH7" s="12">
        <f t="shared" si="6"/>
        <v>0.23172103487064116</v>
      </c>
      <c r="BI7" s="12">
        <f t="shared" si="7"/>
        <v>9.8987626546681667E-2</v>
      </c>
      <c r="BJ7">
        <f t="shared" si="8"/>
        <v>2975</v>
      </c>
      <c r="BK7" s="12">
        <f t="shared" si="9"/>
        <v>0.6692913385826772</v>
      </c>
      <c r="BL7" s="11">
        <f t="shared" si="10"/>
        <v>0.85040276179516683</v>
      </c>
      <c r="BM7" s="11">
        <f t="shared" si="11"/>
        <v>4.6177451240742386E-2</v>
      </c>
      <c r="BN7" s="11">
        <f t="shared" si="12"/>
        <v>2.4342745861733201E-2</v>
      </c>
      <c r="BO7" s="11">
        <f t="shared" si="13"/>
        <v>6.2464961199138407E-2</v>
      </c>
      <c r="BP7" s="11">
        <f t="shared" si="14"/>
        <v>1.4399103006697942E-2</v>
      </c>
      <c r="BQ7" s="11">
        <f t="shared" si="15"/>
        <v>0.89658021303590918</v>
      </c>
      <c r="BR7" s="11">
        <f t="shared" si="16"/>
        <v>0.10120681006756954</v>
      </c>
    </row>
    <row r="8" spans="1:70" x14ac:dyDescent="0.35">
      <c r="A8" s="4" t="s">
        <v>54</v>
      </c>
      <c r="B8" s="4">
        <v>0</v>
      </c>
      <c r="C8" s="4" t="s">
        <v>57</v>
      </c>
      <c r="D8" s="4">
        <v>2</v>
      </c>
      <c r="E8" s="4">
        <v>506.56666666666666</v>
      </c>
      <c r="F8" s="4">
        <v>433.26666666666665</v>
      </c>
      <c r="G8" s="4">
        <v>16</v>
      </c>
      <c r="H8" s="4">
        <v>16.8</v>
      </c>
      <c r="I8" s="4">
        <v>26.866666666666667</v>
      </c>
      <c r="J8" s="4">
        <v>13.633333333333333</v>
      </c>
      <c r="K8" s="4">
        <v>57.3</v>
      </c>
      <c r="L8" s="4">
        <f t="shared" si="17"/>
        <v>449.26666666666665</v>
      </c>
      <c r="M8" s="4">
        <v>162.13333333333333</v>
      </c>
      <c r="N8" s="4">
        <v>66</v>
      </c>
      <c r="O8" s="4">
        <v>2.5</v>
      </c>
      <c r="P8" s="4">
        <v>61.666666666666657</v>
      </c>
      <c r="Q8" s="4">
        <v>56.216666666666669</v>
      </c>
      <c r="R8" s="4">
        <v>3.25</v>
      </c>
      <c r="S8" s="4">
        <v>115.53333333333333</v>
      </c>
      <c r="T8" s="4">
        <v>5.4</v>
      </c>
      <c r="U8" s="4">
        <v>19.416666666666668</v>
      </c>
      <c r="V8" s="4">
        <v>0</v>
      </c>
      <c r="W8" s="4">
        <v>14.45</v>
      </c>
      <c r="X8" s="4">
        <f t="shared" si="18"/>
        <v>351.76666666666665</v>
      </c>
      <c r="Y8" s="4">
        <f t="shared" si="19"/>
        <v>154.79999999999998</v>
      </c>
      <c r="Z8" s="11">
        <f t="shared" si="20"/>
        <v>0.69441337106007761</v>
      </c>
      <c r="AA8" s="11">
        <f t="shared" si="21"/>
        <v>0.30558662893992233</v>
      </c>
      <c r="AB8" s="4">
        <v>0</v>
      </c>
      <c r="AC8" s="4">
        <v>24</v>
      </c>
      <c r="AD8" s="4">
        <v>330</v>
      </c>
      <c r="AE8" s="4">
        <v>325</v>
      </c>
      <c r="AF8" s="4">
        <v>17</v>
      </c>
      <c r="AG8" s="4">
        <v>74</v>
      </c>
      <c r="AH8" s="4">
        <v>88</v>
      </c>
      <c r="AI8" s="4">
        <v>38</v>
      </c>
      <c r="AJ8" s="4">
        <v>0</v>
      </c>
      <c r="AK8" s="4">
        <v>302</v>
      </c>
      <c r="AL8" s="4">
        <v>292</v>
      </c>
      <c r="AM8" s="4">
        <v>20</v>
      </c>
      <c r="AN8" s="4">
        <v>64</v>
      </c>
      <c r="AO8" s="4">
        <v>66</v>
      </c>
      <c r="AP8" s="4">
        <v>36</v>
      </c>
      <c r="AQ8" s="4">
        <v>0</v>
      </c>
      <c r="AR8" s="5">
        <f t="shared" si="0"/>
        <v>91.515151515151516</v>
      </c>
      <c r="AS8" s="5">
        <v>1</v>
      </c>
      <c r="AT8" s="4">
        <f t="shared" si="1"/>
        <v>1.4837899543378994</v>
      </c>
      <c r="AU8" s="4">
        <f t="shared" si="2"/>
        <v>0.8</v>
      </c>
      <c r="AV8" s="4">
        <f t="shared" si="3"/>
        <v>0.26250000000000001</v>
      </c>
      <c r="AW8" s="4">
        <f t="shared" si="4"/>
        <v>0.40707070707070708</v>
      </c>
      <c r="AX8" s="4">
        <f t="shared" si="5"/>
        <v>0.37870370370370371</v>
      </c>
      <c r="AY8" s="4">
        <f t="shared" si="22"/>
        <v>1.6773730684326711</v>
      </c>
      <c r="AZ8">
        <v>4921</v>
      </c>
      <c r="BA8">
        <v>1280</v>
      </c>
      <c r="BB8">
        <v>25</v>
      </c>
      <c r="BC8">
        <v>35</v>
      </c>
      <c r="BD8">
        <v>590</v>
      </c>
      <c r="BE8">
        <v>220</v>
      </c>
      <c r="BF8">
        <f t="shared" si="23"/>
        <v>1305</v>
      </c>
      <c r="BG8">
        <f t="shared" si="24"/>
        <v>845</v>
      </c>
      <c r="BH8" s="12">
        <f t="shared" si="6"/>
        <v>0.2651900020321073</v>
      </c>
      <c r="BI8" s="12">
        <f t="shared" si="7"/>
        <v>0.17171306644990855</v>
      </c>
      <c r="BJ8">
        <f t="shared" si="8"/>
        <v>2771</v>
      </c>
      <c r="BK8" s="12">
        <f t="shared" si="9"/>
        <v>0.56309693151798412</v>
      </c>
      <c r="BL8" s="11">
        <f t="shared" si="10"/>
        <v>0.85530038823451993</v>
      </c>
      <c r="BM8" s="11">
        <f t="shared" si="11"/>
        <v>3.1585181285780091E-2</v>
      </c>
      <c r="BN8" s="11">
        <f t="shared" si="12"/>
        <v>3.3164440350069095E-2</v>
      </c>
      <c r="BO8" s="11">
        <f t="shared" si="13"/>
        <v>5.303678357570573E-2</v>
      </c>
      <c r="BP8" s="11">
        <f t="shared" si="14"/>
        <v>2.6913206553925116E-2</v>
      </c>
      <c r="BQ8" s="11">
        <f t="shared" si="15"/>
        <v>0.88688556952030007</v>
      </c>
      <c r="BR8" s="11">
        <f t="shared" si="16"/>
        <v>0.11311443047969993</v>
      </c>
    </row>
    <row r="9" spans="1:70" x14ac:dyDescent="0.35">
      <c r="A9" s="4" t="s">
        <v>54</v>
      </c>
      <c r="B9" s="4">
        <v>0</v>
      </c>
      <c r="C9" s="4" t="s">
        <v>58</v>
      </c>
      <c r="D9" s="4">
        <v>1</v>
      </c>
      <c r="E9" s="4">
        <v>421.3</v>
      </c>
      <c r="F9" s="4">
        <v>351.36666666666667</v>
      </c>
      <c r="G9" s="4">
        <v>26.916666666666671</v>
      </c>
      <c r="H9" s="4">
        <v>5.1833333333333336</v>
      </c>
      <c r="I9" s="4">
        <v>21.45</v>
      </c>
      <c r="J9" s="4">
        <v>16.383333333333333</v>
      </c>
      <c r="K9" s="4">
        <v>43.016666666666666</v>
      </c>
      <c r="L9" s="4">
        <f t="shared" si="17"/>
        <v>378.28333333333336</v>
      </c>
      <c r="M9" s="4">
        <v>122.23333333333335</v>
      </c>
      <c r="N9" s="4">
        <v>67.75</v>
      </c>
      <c r="O9" s="4">
        <v>1.9166666666666665</v>
      </c>
      <c r="P9" s="4">
        <v>28.833333333333332</v>
      </c>
      <c r="Q9" s="4">
        <v>52.116666666666674</v>
      </c>
      <c r="R9" s="4">
        <v>3.1500000000000004</v>
      </c>
      <c r="S9" s="4">
        <v>130.36666666666667</v>
      </c>
      <c r="T9" s="4">
        <v>2.4333333333333336</v>
      </c>
      <c r="U9" s="4">
        <v>0.25</v>
      </c>
      <c r="V9" s="4">
        <v>0</v>
      </c>
      <c r="W9" s="4">
        <v>12.25</v>
      </c>
      <c r="X9" s="4">
        <f t="shared" si="18"/>
        <v>276</v>
      </c>
      <c r="Y9" s="4">
        <f t="shared" si="19"/>
        <v>145.30000000000001</v>
      </c>
      <c r="Z9" s="11">
        <f t="shared" si="20"/>
        <v>0.65511511986707804</v>
      </c>
      <c r="AA9" s="11">
        <f t="shared" si="21"/>
        <v>0.3448848801329219</v>
      </c>
      <c r="AB9" s="4">
        <v>0</v>
      </c>
      <c r="AC9" s="4">
        <v>36</v>
      </c>
      <c r="AD9" s="4">
        <v>281</v>
      </c>
      <c r="AE9" s="4">
        <v>268</v>
      </c>
      <c r="AF9" s="4">
        <v>22</v>
      </c>
      <c r="AG9" s="4">
        <v>20</v>
      </c>
      <c r="AH9" s="4">
        <v>66</v>
      </c>
      <c r="AI9" s="4">
        <v>38</v>
      </c>
      <c r="AJ9" s="4">
        <v>0</v>
      </c>
      <c r="AK9" s="4">
        <v>273</v>
      </c>
      <c r="AL9" s="4">
        <v>255</v>
      </c>
      <c r="AM9" s="4">
        <v>24</v>
      </c>
      <c r="AN9" s="4">
        <v>16</v>
      </c>
      <c r="AO9" s="4">
        <v>50</v>
      </c>
      <c r="AP9" s="4">
        <v>44</v>
      </c>
      <c r="AQ9" s="4">
        <v>0</v>
      </c>
      <c r="AR9" s="5">
        <f t="shared" si="0"/>
        <v>97.15302491103202</v>
      </c>
      <c r="AS9" s="5">
        <v>1</v>
      </c>
      <c r="AT9" s="4">
        <f t="shared" si="1"/>
        <v>1.3779084967320261</v>
      </c>
      <c r="AU9" s="4">
        <f t="shared" si="2"/>
        <v>1.1215277777777779</v>
      </c>
      <c r="AV9" s="4">
        <f t="shared" si="3"/>
        <v>0.32395833333333335</v>
      </c>
      <c r="AW9" s="4">
        <f t="shared" si="4"/>
        <v>0.42899999999999999</v>
      </c>
      <c r="AX9" s="4">
        <f t="shared" si="5"/>
        <v>0.37234848484848482</v>
      </c>
      <c r="AY9" s="4">
        <f t="shared" si="22"/>
        <v>1.5432234432234433</v>
      </c>
      <c r="AZ9">
        <v>4196</v>
      </c>
      <c r="BA9">
        <v>1300</v>
      </c>
      <c r="BB9">
        <v>60</v>
      </c>
      <c r="BC9">
        <v>70</v>
      </c>
      <c r="BD9">
        <v>410</v>
      </c>
      <c r="BE9">
        <v>190</v>
      </c>
      <c r="BF9">
        <f t="shared" si="23"/>
        <v>1360</v>
      </c>
      <c r="BG9">
        <f t="shared" si="24"/>
        <v>670</v>
      </c>
      <c r="BH9" s="12">
        <f t="shared" si="6"/>
        <v>0.32411820781696854</v>
      </c>
      <c r="BI9" s="12">
        <f t="shared" si="7"/>
        <v>0.15967588179218303</v>
      </c>
      <c r="BJ9">
        <f t="shared" si="8"/>
        <v>2166</v>
      </c>
      <c r="BK9" s="12">
        <f t="shared" si="9"/>
        <v>0.5162059103908484</v>
      </c>
      <c r="BL9" s="11">
        <f t="shared" si="10"/>
        <v>0.83400585489358336</v>
      </c>
      <c r="BM9" s="11">
        <f t="shared" si="11"/>
        <v>6.3889548223751882E-2</v>
      </c>
      <c r="BN9" s="11">
        <f t="shared" si="12"/>
        <v>1.230318854339742E-2</v>
      </c>
      <c r="BO9" s="11">
        <f t="shared" si="13"/>
        <v>5.0913838120104436E-2</v>
      </c>
      <c r="BP9" s="11">
        <f t="shared" si="14"/>
        <v>3.8887570219162906E-2</v>
      </c>
      <c r="BQ9" s="11">
        <f t="shared" si="15"/>
        <v>0.89789540311733529</v>
      </c>
      <c r="BR9" s="11">
        <f t="shared" si="16"/>
        <v>0.10210459688266477</v>
      </c>
    </row>
    <row r="10" spans="1:70" x14ac:dyDescent="0.35">
      <c r="A10" s="4" t="s">
        <v>54</v>
      </c>
      <c r="B10" s="4">
        <v>0</v>
      </c>
      <c r="C10" s="4" t="s">
        <v>56</v>
      </c>
      <c r="D10" s="4">
        <v>4</v>
      </c>
      <c r="E10" s="4">
        <v>665.38333333333333</v>
      </c>
      <c r="F10" s="4">
        <v>555.4666666666667</v>
      </c>
      <c r="G10" s="4">
        <v>34.25</v>
      </c>
      <c r="H10" s="4">
        <v>16.283333333333335</v>
      </c>
      <c r="I10" s="4">
        <v>34.15</v>
      </c>
      <c r="J10" s="4">
        <v>25.233333333333334</v>
      </c>
      <c r="K10" s="4">
        <v>75.666666666666671</v>
      </c>
      <c r="L10" s="4">
        <f t="shared" si="17"/>
        <v>589.7166666666667</v>
      </c>
      <c r="M10" s="4">
        <v>163.69999999999999</v>
      </c>
      <c r="N10" s="4">
        <v>52.166666666666671</v>
      </c>
      <c r="O10" s="4">
        <v>16.583333333333332</v>
      </c>
      <c r="P10" s="4">
        <v>134.94999999999999</v>
      </c>
      <c r="Q10" s="4">
        <v>85.333333333333329</v>
      </c>
      <c r="R10" s="4">
        <v>20.516666666666666</v>
      </c>
      <c r="S10" s="4">
        <v>159.63333333333333</v>
      </c>
      <c r="T10" s="4">
        <v>4.916666666666667</v>
      </c>
      <c r="U10" s="4">
        <v>16.25</v>
      </c>
      <c r="V10" s="4">
        <v>0</v>
      </c>
      <c r="W10" s="4">
        <v>10.083333333333334</v>
      </c>
      <c r="X10" s="4">
        <f t="shared" si="18"/>
        <v>473.24999999999994</v>
      </c>
      <c r="Y10" s="4">
        <f t="shared" si="19"/>
        <v>190.88333333333333</v>
      </c>
      <c r="Z10" s="11">
        <f t="shared" si="20"/>
        <v>0.71124414497908461</v>
      </c>
      <c r="AA10" s="11">
        <f t="shared" si="21"/>
        <v>0.28687723868446757</v>
      </c>
      <c r="AB10" s="4">
        <v>0</v>
      </c>
      <c r="AC10" s="4">
        <v>11</v>
      </c>
      <c r="AD10" s="4">
        <v>394</v>
      </c>
      <c r="AE10" s="4">
        <v>384</v>
      </c>
      <c r="AF10" s="4">
        <v>23</v>
      </c>
      <c r="AG10" s="4">
        <v>76</v>
      </c>
      <c r="AH10" s="4">
        <v>83</v>
      </c>
      <c r="AI10" s="4">
        <v>36</v>
      </c>
      <c r="AJ10" s="4">
        <v>0</v>
      </c>
      <c r="AK10" s="4">
        <v>364</v>
      </c>
      <c r="AL10" s="4">
        <v>358</v>
      </c>
      <c r="AM10" s="4">
        <v>44</v>
      </c>
      <c r="AN10" s="4">
        <v>53</v>
      </c>
      <c r="AO10" s="4">
        <v>48</v>
      </c>
      <c r="AP10" s="4">
        <v>53</v>
      </c>
      <c r="AQ10" s="4">
        <v>0</v>
      </c>
      <c r="AR10" s="5">
        <f t="shared" si="0"/>
        <v>92.385786802030452</v>
      </c>
      <c r="AS10" s="5">
        <v>1</v>
      </c>
      <c r="AT10" s="4">
        <f t="shared" si="1"/>
        <v>1.5515828677839851</v>
      </c>
      <c r="AU10" s="4">
        <f t="shared" si="2"/>
        <v>0.77840909090909094</v>
      </c>
      <c r="AV10" s="4">
        <f t="shared" si="3"/>
        <v>0.30723270440251577</v>
      </c>
      <c r="AW10" s="4">
        <f t="shared" si="4"/>
        <v>0.7114583333333333</v>
      </c>
      <c r="AX10" s="4">
        <f t="shared" si="5"/>
        <v>0.47610062893081762</v>
      </c>
      <c r="AY10" s="4">
        <f t="shared" si="22"/>
        <v>1.8279761904761904</v>
      </c>
      <c r="AZ10">
        <v>7361</v>
      </c>
      <c r="BA10">
        <v>2050</v>
      </c>
      <c r="BB10">
        <v>540</v>
      </c>
      <c r="BC10">
        <v>200</v>
      </c>
      <c r="BD10">
        <v>510</v>
      </c>
      <c r="BE10">
        <v>510</v>
      </c>
      <c r="BF10">
        <f t="shared" si="23"/>
        <v>2590</v>
      </c>
      <c r="BG10">
        <f t="shared" si="24"/>
        <v>1220</v>
      </c>
      <c r="BH10" s="12">
        <f t="shared" si="6"/>
        <v>0.35185436761309602</v>
      </c>
      <c r="BI10" s="12">
        <f t="shared" si="7"/>
        <v>0.16573835076755875</v>
      </c>
      <c r="BJ10">
        <f t="shared" si="8"/>
        <v>3551</v>
      </c>
      <c r="BK10" s="12">
        <f t="shared" si="9"/>
        <v>0.48240728161934521</v>
      </c>
      <c r="BL10" s="11">
        <f t="shared" si="10"/>
        <v>0.83480700348170234</v>
      </c>
      <c r="BM10" s="11">
        <f t="shared" si="11"/>
        <v>5.1474087618665933E-2</v>
      </c>
      <c r="BN10" s="11">
        <f t="shared" si="12"/>
        <v>2.4472108809458208E-2</v>
      </c>
      <c r="BO10" s="11">
        <f t="shared" si="13"/>
        <v>5.1323798311750116E-2</v>
      </c>
      <c r="BP10" s="11">
        <f t="shared" si="14"/>
        <v>3.7923001778423469E-2</v>
      </c>
      <c r="BQ10" s="11">
        <f t="shared" si="15"/>
        <v>0.88628109110036823</v>
      </c>
      <c r="BR10" s="11">
        <f t="shared" si="16"/>
        <v>0.11371890889963179</v>
      </c>
    </row>
    <row r="11" spans="1:70" x14ac:dyDescent="0.35">
      <c r="A11" s="4" t="s">
        <v>54</v>
      </c>
      <c r="B11" s="4">
        <v>0</v>
      </c>
      <c r="C11" s="4" t="s">
        <v>57</v>
      </c>
      <c r="D11" s="4">
        <v>3</v>
      </c>
      <c r="E11" s="4">
        <v>575.88333333333333</v>
      </c>
      <c r="F11" s="4">
        <v>491.63333333333333</v>
      </c>
      <c r="G11" s="4">
        <v>17.083333333333332</v>
      </c>
      <c r="H11" s="4">
        <v>15.383333333333333</v>
      </c>
      <c r="I11" s="4">
        <v>36.583333333333336</v>
      </c>
      <c r="J11" s="4">
        <v>15.2</v>
      </c>
      <c r="K11" s="4">
        <v>67.166666666666671</v>
      </c>
      <c r="L11" s="4">
        <f t="shared" si="17"/>
        <v>508.71666666666664</v>
      </c>
      <c r="M11" s="4">
        <v>170.51666666666668</v>
      </c>
      <c r="N11" s="4">
        <v>71.166666666666671</v>
      </c>
      <c r="O11" s="4">
        <v>8.8333333333333339</v>
      </c>
      <c r="P11" s="4">
        <v>77.233333333333334</v>
      </c>
      <c r="Q11" s="4">
        <v>72.63333333333334</v>
      </c>
      <c r="R11" s="4">
        <v>12.916666666666666</v>
      </c>
      <c r="S11" s="4">
        <v>137.36666666666667</v>
      </c>
      <c r="T11" s="4">
        <v>10.1</v>
      </c>
      <c r="U11" s="4">
        <v>8.5</v>
      </c>
      <c r="V11" s="4">
        <v>0</v>
      </c>
      <c r="W11" s="4">
        <v>6.6166666666666671</v>
      </c>
      <c r="X11" s="4">
        <f t="shared" si="18"/>
        <v>413.3</v>
      </c>
      <c r="Y11" s="4">
        <f t="shared" si="19"/>
        <v>162.58333333333334</v>
      </c>
      <c r="Z11" s="11">
        <f t="shared" si="20"/>
        <v>0.71768008566549946</v>
      </c>
      <c r="AA11" s="11">
        <f t="shared" si="21"/>
        <v>0.28231991433450065</v>
      </c>
      <c r="AB11" s="4">
        <v>0</v>
      </c>
      <c r="AC11" s="4">
        <v>33</v>
      </c>
      <c r="AD11" s="4">
        <v>358</v>
      </c>
      <c r="AE11" s="4">
        <v>350</v>
      </c>
      <c r="AF11" s="4">
        <v>18</v>
      </c>
      <c r="AG11" s="4">
        <v>79</v>
      </c>
      <c r="AH11" s="4">
        <v>82</v>
      </c>
      <c r="AI11" s="4">
        <v>41</v>
      </c>
      <c r="AJ11" s="4">
        <v>0</v>
      </c>
      <c r="AK11" s="4">
        <v>379</v>
      </c>
      <c r="AL11" s="4">
        <v>369</v>
      </c>
      <c r="AM11" s="4">
        <v>33</v>
      </c>
      <c r="AN11" s="4">
        <v>57</v>
      </c>
      <c r="AO11" s="4">
        <v>65</v>
      </c>
      <c r="AP11" s="4">
        <v>59</v>
      </c>
      <c r="AQ11" s="4">
        <v>0</v>
      </c>
      <c r="AR11" s="5">
        <f t="shared" si="0"/>
        <v>105.86592178770951</v>
      </c>
      <c r="AS11" s="5">
        <v>1</v>
      </c>
      <c r="AT11" s="4">
        <f t="shared" si="1"/>
        <v>1.3323396567299006</v>
      </c>
      <c r="AU11" s="4">
        <f t="shared" si="2"/>
        <v>0.51767676767676762</v>
      </c>
      <c r="AV11" s="4">
        <f t="shared" si="3"/>
        <v>0.2698830409356725</v>
      </c>
      <c r="AW11" s="4">
        <f t="shared" si="4"/>
        <v>0.56282051282051282</v>
      </c>
      <c r="AX11" s="4">
        <f t="shared" si="5"/>
        <v>0.25762711864406779</v>
      </c>
      <c r="AY11" s="4">
        <f t="shared" si="22"/>
        <v>1.5194810905892699</v>
      </c>
      <c r="AZ11">
        <v>5821</v>
      </c>
      <c r="BA11">
        <v>1795</v>
      </c>
      <c r="BB11">
        <v>120</v>
      </c>
      <c r="BC11">
        <v>35</v>
      </c>
      <c r="BD11">
        <v>685</v>
      </c>
      <c r="BE11">
        <v>270</v>
      </c>
      <c r="BF11">
        <f t="shared" si="23"/>
        <v>1915</v>
      </c>
      <c r="BG11">
        <f t="shared" si="24"/>
        <v>990</v>
      </c>
      <c r="BH11" s="12">
        <f t="shared" si="6"/>
        <v>0.3289812746950696</v>
      </c>
      <c r="BI11" s="12">
        <f t="shared" si="7"/>
        <v>0.17007387046899158</v>
      </c>
      <c r="BJ11">
        <f t="shared" si="8"/>
        <v>2916</v>
      </c>
      <c r="BK11" s="12">
        <f t="shared" si="9"/>
        <v>0.50094485483593887</v>
      </c>
      <c r="BL11" s="11">
        <f t="shared" si="10"/>
        <v>0.8537030069747924</v>
      </c>
      <c r="BM11" s="11">
        <f t="shared" si="11"/>
        <v>2.96645732642607E-2</v>
      </c>
      <c r="BN11" s="11">
        <f t="shared" si="12"/>
        <v>2.6712586461378172E-2</v>
      </c>
      <c r="BO11" s="11">
        <f t="shared" si="13"/>
        <v>6.352559835614853E-2</v>
      </c>
      <c r="BP11" s="11">
        <f t="shared" si="14"/>
        <v>2.6394234943420251E-2</v>
      </c>
      <c r="BQ11" s="11">
        <f t="shared" si="15"/>
        <v>0.88336758023905304</v>
      </c>
      <c r="BR11" s="11">
        <f t="shared" si="16"/>
        <v>0.11663241976094696</v>
      </c>
    </row>
    <row r="12" spans="1:70" x14ac:dyDescent="0.35">
      <c r="A12" s="4" t="s">
        <v>54</v>
      </c>
      <c r="B12" s="4">
        <v>0</v>
      </c>
      <c r="C12" s="4" t="s">
        <v>58</v>
      </c>
      <c r="D12" s="4">
        <v>2</v>
      </c>
      <c r="E12" s="4">
        <v>513.70000000000005</v>
      </c>
      <c r="F12" s="4">
        <v>431.01666666666665</v>
      </c>
      <c r="G12" s="4">
        <v>27.583333333333336</v>
      </c>
      <c r="H12" s="4">
        <v>3.8500000000000005</v>
      </c>
      <c r="I12" s="4">
        <v>31.016666666666666</v>
      </c>
      <c r="J12" s="4">
        <v>17.733333333333334</v>
      </c>
      <c r="K12" s="4">
        <v>52.600000000000009</v>
      </c>
      <c r="L12" s="4">
        <f t="shared" si="17"/>
        <v>458.59999999999997</v>
      </c>
      <c r="M12" s="4">
        <v>146.31666666666666</v>
      </c>
      <c r="N12" s="4">
        <v>61</v>
      </c>
      <c r="O12" s="4">
        <v>10.5</v>
      </c>
      <c r="P12" s="4">
        <v>71.966666666666669</v>
      </c>
      <c r="Q12" s="4">
        <v>34.166666666666664</v>
      </c>
      <c r="R12" s="4">
        <v>14.25</v>
      </c>
      <c r="S12" s="4">
        <v>158.21666666666667</v>
      </c>
      <c r="T12" s="4">
        <v>4.95</v>
      </c>
      <c r="U12" s="4">
        <v>2.9166666666666665</v>
      </c>
      <c r="V12" s="4">
        <v>0</v>
      </c>
      <c r="W12" s="4">
        <v>6.4166666666666661</v>
      </c>
      <c r="X12" s="4">
        <f t="shared" si="18"/>
        <v>338.2</v>
      </c>
      <c r="Y12" s="4">
        <f t="shared" si="19"/>
        <v>172.49999999999997</v>
      </c>
      <c r="Z12" s="11">
        <f t="shared" si="20"/>
        <v>0.65836091103757044</v>
      </c>
      <c r="AA12" s="11">
        <f t="shared" si="21"/>
        <v>0.33579910453572115</v>
      </c>
      <c r="AB12" s="4">
        <v>0</v>
      </c>
      <c r="AC12" s="4">
        <v>12</v>
      </c>
      <c r="AD12" s="4">
        <v>320</v>
      </c>
      <c r="AE12" s="4">
        <v>302</v>
      </c>
      <c r="AF12" s="4">
        <v>29</v>
      </c>
      <c r="AG12" s="4">
        <v>27</v>
      </c>
      <c r="AH12" s="4">
        <v>64</v>
      </c>
      <c r="AI12" s="4">
        <v>42</v>
      </c>
      <c r="AJ12" s="4">
        <v>0</v>
      </c>
      <c r="AK12" s="4">
        <v>331</v>
      </c>
      <c r="AL12" s="4">
        <v>322</v>
      </c>
      <c r="AM12" s="4">
        <v>21</v>
      </c>
      <c r="AN12" s="4">
        <v>59</v>
      </c>
      <c r="AO12" s="4">
        <v>72</v>
      </c>
      <c r="AP12" s="4">
        <v>39</v>
      </c>
      <c r="AQ12" s="4">
        <v>0</v>
      </c>
      <c r="AR12" s="5">
        <f t="shared" si="0"/>
        <v>103.4375</v>
      </c>
      <c r="AS12" s="5">
        <v>1</v>
      </c>
      <c r="AT12" s="4">
        <f t="shared" si="1"/>
        <v>1.3385610766045548</v>
      </c>
      <c r="AU12" s="4">
        <f t="shared" si="2"/>
        <v>1.3134920634920637</v>
      </c>
      <c r="AV12" s="4">
        <f t="shared" si="3"/>
        <v>6.5254237288135605E-2</v>
      </c>
      <c r="AW12" s="4">
        <f t="shared" si="4"/>
        <v>0.43078703703703702</v>
      </c>
      <c r="AX12" s="4">
        <f t="shared" si="5"/>
        <v>0.45470085470085475</v>
      </c>
      <c r="AY12" s="4">
        <f t="shared" si="22"/>
        <v>1.5519637462235651</v>
      </c>
      <c r="AZ12">
        <v>6160</v>
      </c>
      <c r="BA12">
        <v>2240</v>
      </c>
      <c r="BB12">
        <v>120</v>
      </c>
      <c r="BC12">
        <v>90</v>
      </c>
      <c r="BD12">
        <v>370</v>
      </c>
      <c r="BE12">
        <v>280</v>
      </c>
      <c r="BF12">
        <f t="shared" si="23"/>
        <v>2360</v>
      </c>
      <c r="BG12">
        <f t="shared" si="24"/>
        <v>740</v>
      </c>
      <c r="BH12" s="12">
        <f t="shared" si="6"/>
        <v>0.38311688311688313</v>
      </c>
      <c r="BI12" s="12">
        <f t="shared" si="7"/>
        <v>0.12012987012987013</v>
      </c>
      <c r="BJ12">
        <f t="shared" si="8"/>
        <v>3060</v>
      </c>
      <c r="BK12" s="12">
        <f t="shared" si="9"/>
        <v>0.49675324675324678</v>
      </c>
      <c r="BL12" s="11">
        <f t="shared" si="10"/>
        <v>0.83904354032833683</v>
      </c>
      <c r="BM12" s="11">
        <f t="shared" si="11"/>
        <v>5.3695412367789241E-2</v>
      </c>
      <c r="BN12" s="11">
        <f t="shared" si="12"/>
        <v>7.4946466809421844E-3</v>
      </c>
      <c r="BO12" s="11">
        <f t="shared" si="13"/>
        <v>6.0378950100577505E-2</v>
      </c>
      <c r="BP12" s="11">
        <f t="shared" si="14"/>
        <v>3.4520796833430664E-2</v>
      </c>
      <c r="BQ12" s="11">
        <f t="shared" si="15"/>
        <v>0.89273895269612602</v>
      </c>
      <c r="BR12" s="11">
        <f t="shared" si="16"/>
        <v>0.10239439361495037</v>
      </c>
    </row>
    <row r="13" spans="1:70" x14ac:dyDescent="0.35">
      <c r="A13" s="4" t="s">
        <v>54</v>
      </c>
      <c r="B13" s="4">
        <v>0</v>
      </c>
      <c r="C13" s="4" t="s">
        <v>59</v>
      </c>
      <c r="D13" s="4">
        <v>1</v>
      </c>
      <c r="E13" s="4">
        <v>117.08333333333334</v>
      </c>
      <c r="F13" s="4">
        <v>100.5</v>
      </c>
      <c r="G13" s="4">
        <v>1.25</v>
      </c>
      <c r="H13" s="4">
        <v>1.6</v>
      </c>
      <c r="I13" s="4">
        <v>4.0666666666666664</v>
      </c>
      <c r="J13" s="4">
        <v>7.9166666666666661</v>
      </c>
      <c r="K13" s="4">
        <v>13.583333333333332</v>
      </c>
      <c r="L13" s="4">
        <f t="shared" si="17"/>
        <v>101.75</v>
      </c>
      <c r="M13" s="4">
        <v>74.166666666666671</v>
      </c>
      <c r="N13" s="4">
        <v>29.083333333333336</v>
      </c>
      <c r="O13" s="4">
        <v>1.5</v>
      </c>
      <c r="P13" s="4">
        <v>0</v>
      </c>
      <c r="Q13" s="4">
        <v>0</v>
      </c>
      <c r="R13" s="4">
        <v>0</v>
      </c>
      <c r="S13" s="4">
        <v>10.583333333333334</v>
      </c>
      <c r="T13" s="4">
        <v>0</v>
      </c>
      <c r="U13" s="4">
        <v>0</v>
      </c>
      <c r="V13" s="4">
        <v>0</v>
      </c>
      <c r="W13" s="4">
        <v>0</v>
      </c>
      <c r="X13" s="4">
        <f t="shared" si="18"/>
        <v>104.75</v>
      </c>
      <c r="Y13" s="4">
        <f t="shared" si="19"/>
        <v>10.583333333333334</v>
      </c>
      <c r="Z13" s="11">
        <f t="shared" si="20"/>
        <v>0.89466192170818493</v>
      </c>
      <c r="AA13" s="11">
        <f t="shared" si="21"/>
        <v>9.0391459074733088E-2</v>
      </c>
      <c r="AB13" s="4">
        <v>0</v>
      </c>
      <c r="AC13" s="4">
        <v>6</v>
      </c>
      <c r="AD13" s="4">
        <v>107</v>
      </c>
      <c r="AE13" s="4">
        <v>106</v>
      </c>
      <c r="AF13" s="4">
        <v>6</v>
      </c>
      <c r="AG13" s="4">
        <v>15</v>
      </c>
      <c r="AH13" s="4">
        <v>13</v>
      </c>
      <c r="AI13" s="4">
        <v>30</v>
      </c>
      <c r="AJ13" s="4">
        <v>0</v>
      </c>
      <c r="AK13" s="4">
        <v>307</v>
      </c>
      <c r="AL13" s="4">
        <v>293</v>
      </c>
      <c r="AM13" s="4">
        <v>24</v>
      </c>
      <c r="AN13" s="4">
        <v>24</v>
      </c>
      <c r="AO13" s="4">
        <v>57</v>
      </c>
      <c r="AP13" s="4">
        <v>45</v>
      </c>
      <c r="AQ13" s="4">
        <v>2</v>
      </c>
      <c r="AR13" s="5">
        <f t="shared" si="0"/>
        <v>286.9158878504673</v>
      </c>
      <c r="AS13" s="5">
        <v>15</v>
      </c>
      <c r="AT13" s="4">
        <f t="shared" si="1"/>
        <v>0.34300341296928327</v>
      </c>
      <c r="AU13" s="4">
        <f t="shared" si="2"/>
        <v>5.2083333333333336E-2</v>
      </c>
      <c r="AV13" s="4">
        <f t="shared" si="3"/>
        <v>6.6666666666666666E-2</v>
      </c>
      <c r="AW13" s="4">
        <f t="shared" si="4"/>
        <v>7.1345029239766072E-2</v>
      </c>
      <c r="AX13" s="4">
        <f t="shared" si="5"/>
        <v>0.1759259259259259</v>
      </c>
      <c r="AY13" s="4">
        <f t="shared" si="22"/>
        <v>0.38137893593919658</v>
      </c>
      <c r="AZ13">
        <v>1980</v>
      </c>
      <c r="BA13">
        <v>680</v>
      </c>
      <c r="BB13">
        <v>60</v>
      </c>
      <c r="BC13">
        <v>60</v>
      </c>
      <c r="BD13">
        <v>230</v>
      </c>
      <c r="BE13">
        <v>90</v>
      </c>
      <c r="BF13">
        <f t="shared" si="23"/>
        <v>740</v>
      </c>
      <c r="BG13">
        <f t="shared" si="24"/>
        <v>380</v>
      </c>
      <c r="BH13" s="12">
        <f t="shared" si="6"/>
        <v>0.37373737373737376</v>
      </c>
      <c r="BI13" s="12">
        <f t="shared" si="7"/>
        <v>0.19191919191919191</v>
      </c>
      <c r="BJ13">
        <f t="shared" si="8"/>
        <v>860</v>
      </c>
      <c r="BK13" s="12">
        <f t="shared" si="9"/>
        <v>0.43434343434343436</v>
      </c>
      <c r="BL13" s="11">
        <f t="shared" si="10"/>
        <v>0.85836298932384336</v>
      </c>
      <c r="BM13" s="11">
        <f t="shared" si="11"/>
        <v>1.0676156583629892E-2</v>
      </c>
      <c r="BN13" s="11">
        <f t="shared" si="12"/>
        <v>1.3665480427046264E-2</v>
      </c>
      <c r="BO13" s="11">
        <f t="shared" si="13"/>
        <v>3.4733096085409247E-2</v>
      </c>
      <c r="BP13" s="11">
        <f t="shared" si="14"/>
        <v>6.7615658362989314E-2</v>
      </c>
      <c r="BQ13" s="11">
        <f t="shared" si="15"/>
        <v>0.86903914590747322</v>
      </c>
      <c r="BR13" s="11">
        <f t="shared" si="16"/>
        <v>0.11601423487544482</v>
      </c>
    </row>
    <row r="14" spans="1:70" x14ac:dyDescent="0.35">
      <c r="A14" s="4" t="s">
        <v>60</v>
      </c>
      <c r="B14" s="4">
        <v>0</v>
      </c>
      <c r="C14" s="4" t="s">
        <v>55</v>
      </c>
      <c r="D14" s="4">
        <v>4</v>
      </c>
      <c r="E14" s="4">
        <v>410.43333333333328</v>
      </c>
      <c r="F14" s="4">
        <v>342.66666666666669</v>
      </c>
      <c r="G14" s="4">
        <v>30.916666666666664</v>
      </c>
      <c r="H14" s="4">
        <v>7.9333333333333336</v>
      </c>
      <c r="I14" s="4">
        <v>25.416666666666671</v>
      </c>
      <c r="J14" s="4">
        <v>1.6333333333333333</v>
      </c>
      <c r="K14" s="4">
        <v>34.983333333333334</v>
      </c>
      <c r="L14" s="4">
        <f t="shared" si="17"/>
        <v>373.58333333333337</v>
      </c>
      <c r="M14" s="4">
        <v>129.41666666666666</v>
      </c>
      <c r="N14" s="4">
        <v>42.583333333333336</v>
      </c>
      <c r="O14" s="4">
        <v>2</v>
      </c>
      <c r="P14" s="4">
        <v>58.666666666666657</v>
      </c>
      <c r="Q14" s="4">
        <v>29.833333333333336</v>
      </c>
      <c r="R14" s="4">
        <v>4.5</v>
      </c>
      <c r="S14" s="4">
        <v>49.266666666666666</v>
      </c>
      <c r="T14" s="4">
        <v>1.85</v>
      </c>
      <c r="U14" s="4">
        <v>60.716666666666669</v>
      </c>
      <c r="V14" s="4">
        <v>1.5833333333333335</v>
      </c>
      <c r="W14" s="4">
        <v>21.3</v>
      </c>
      <c r="X14" s="4">
        <f t="shared" si="18"/>
        <v>267</v>
      </c>
      <c r="Y14" s="4">
        <f t="shared" si="19"/>
        <v>134.71666666666667</v>
      </c>
      <c r="Z14" s="11">
        <f t="shared" si="20"/>
        <v>0.6505319580930724</v>
      </c>
      <c r="AA14" s="11">
        <f t="shared" si="21"/>
        <v>0.32823032567205396</v>
      </c>
      <c r="AB14" s="4">
        <v>0</v>
      </c>
      <c r="AC14" s="4">
        <v>24</v>
      </c>
      <c r="AD14" s="4">
        <v>296</v>
      </c>
      <c r="AE14" s="4">
        <v>274</v>
      </c>
      <c r="AF14" s="4">
        <v>26</v>
      </c>
      <c r="AG14" s="4">
        <v>37</v>
      </c>
      <c r="AH14" s="4">
        <v>77</v>
      </c>
      <c r="AI14" s="4">
        <v>11</v>
      </c>
      <c r="AJ14" s="4">
        <v>4</v>
      </c>
      <c r="AK14" s="4">
        <v>260</v>
      </c>
      <c r="AL14" s="4">
        <v>243</v>
      </c>
      <c r="AM14" s="4">
        <v>23</v>
      </c>
      <c r="AN14" s="4">
        <v>27</v>
      </c>
      <c r="AO14" s="4">
        <v>60</v>
      </c>
      <c r="AP14" s="4">
        <v>9</v>
      </c>
      <c r="AQ14" s="4">
        <v>1</v>
      </c>
      <c r="AR14" s="5">
        <f t="shared" si="0"/>
        <v>87.837837837837839</v>
      </c>
      <c r="AS14" s="5">
        <v>1</v>
      </c>
      <c r="AT14" s="4">
        <f t="shared" si="1"/>
        <v>1.4101508916323733</v>
      </c>
      <c r="AU14" s="4">
        <f t="shared" si="2"/>
        <v>1.3442028985507246</v>
      </c>
      <c r="AV14" s="4">
        <f t="shared" si="3"/>
        <v>0.29382716049382718</v>
      </c>
      <c r="AW14" s="4">
        <f t="shared" si="4"/>
        <v>0.42361111111111122</v>
      </c>
      <c r="AX14" s="4">
        <f t="shared" si="5"/>
        <v>0.18148148148148147</v>
      </c>
      <c r="AY14" s="4">
        <f t="shared" si="22"/>
        <v>1.5785897435897434</v>
      </c>
      <c r="AZ14">
        <v>9535</v>
      </c>
      <c r="BA14">
        <v>2275</v>
      </c>
      <c r="BB14">
        <v>0</v>
      </c>
      <c r="BC14">
        <v>115</v>
      </c>
      <c r="BD14">
        <v>455</v>
      </c>
      <c r="BE14">
        <v>90</v>
      </c>
      <c r="BF14">
        <f t="shared" si="23"/>
        <v>2275</v>
      </c>
      <c r="BG14">
        <f t="shared" si="24"/>
        <v>660</v>
      </c>
      <c r="BH14" s="12">
        <f t="shared" si="6"/>
        <v>0.23859465128474042</v>
      </c>
      <c r="BI14" s="12">
        <f t="shared" si="7"/>
        <v>6.9218668065023595E-2</v>
      </c>
      <c r="BJ14">
        <f t="shared" si="8"/>
        <v>6600</v>
      </c>
      <c r="BK14" s="12">
        <f t="shared" si="9"/>
        <v>0.69218668065023592</v>
      </c>
      <c r="BL14" s="11">
        <f t="shared" si="10"/>
        <v>0.83488995370746377</v>
      </c>
      <c r="BM14" s="11">
        <f t="shared" si="11"/>
        <v>7.5326890278567371E-2</v>
      </c>
      <c r="BN14" s="11">
        <f t="shared" si="12"/>
        <v>1.9329164297896537E-2</v>
      </c>
      <c r="BO14" s="11">
        <f t="shared" si="13"/>
        <v>6.1926419231706345E-2</v>
      </c>
      <c r="BP14" s="11">
        <f t="shared" si="14"/>
        <v>3.9795338260375217E-3</v>
      </c>
      <c r="BQ14" s="11">
        <f t="shared" si="15"/>
        <v>0.9102168439860312</v>
      </c>
      <c r="BR14" s="11">
        <f t="shared" si="16"/>
        <v>8.5235117355640391E-2</v>
      </c>
    </row>
    <row r="15" spans="1:70" x14ac:dyDescent="0.35">
      <c r="A15" s="4" t="s">
        <v>60</v>
      </c>
      <c r="B15" s="4">
        <v>0</v>
      </c>
      <c r="C15" s="4" t="s">
        <v>56</v>
      </c>
      <c r="D15" s="4">
        <v>3</v>
      </c>
      <c r="E15" s="4">
        <v>462.65</v>
      </c>
      <c r="F15" s="4">
        <v>365.86666666666667</v>
      </c>
      <c r="G15" s="4">
        <v>43.366666666666667</v>
      </c>
      <c r="H15" s="4">
        <v>8.9166666666666661</v>
      </c>
      <c r="I15" s="4">
        <v>40.299999999999997</v>
      </c>
      <c r="J15" s="4">
        <v>4.2</v>
      </c>
      <c r="K15" s="4">
        <v>53.416666666666657</v>
      </c>
      <c r="L15" s="4">
        <f t="shared" si="17"/>
        <v>409.23333333333335</v>
      </c>
      <c r="M15" s="4">
        <v>84.85</v>
      </c>
      <c r="N15" s="4">
        <v>47</v>
      </c>
      <c r="O15" s="4">
        <v>5.9</v>
      </c>
      <c r="P15" s="4">
        <v>71.3</v>
      </c>
      <c r="Q15" s="4">
        <v>62.783333333333331</v>
      </c>
      <c r="R15" s="4">
        <v>8.8666666666666671</v>
      </c>
      <c r="S15" s="4">
        <v>64.333333333333329</v>
      </c>
      <c r="T15" s="4">
        <v>4.916666666666667</v>
      </c>
      <c r="U15" s="4">
        <v>49.5</v>
      </c>
      <c r="V15" s="4">
        <v>0</v>
      </c>
      <c r="W15" s="4">
        <v>57.2</v>
      </c>
      <c r="X15" s="4">
        <f t="shared" si="18"/>
        <v>280.70000000000005</v>
      </c>
      <c r="Y15" s="4">
        <f t="shared" si="19"/>
        <v>175.95</v>
      </c>
      <c r="Z15" s="11">
        <f t="shared" si="20"/>
        <v>0.60672214416945869</v>
      </c>
      <c r="AA15" s="11">
        <f t="shared" si="21"/>
        <v>0.38030908894412624</v>
      </c>
      <c r="AB15" s="4">
        <v>0</v>
      </c>
      <c r="AC15" s="4">
        <v>33</v>
      </c>
      <c r="AD15" s="4">
        <v>350</v>
      </c>
      <c r="AE15" s="4">
        <v>326</v>
      </c>
      <c r="AF15" s="4">
        <v>42</v>
      </c>
      <c r="AG15" s="4">
        <v>45</v>
      </c>
      <c r="AH15" s="4">
        <v>99</v>
      </c>
      <c r="AI15" s="4">
        <v>17</v>
      </c>
      <c r="AJ15" s="4">
        <v>0</v>
      </c>
      <c r="AK15" s="4">
        <v>311</v>
      </c>
      <c r="AL15" s="4">
        <v>289</v>
      </c>
      <c r="AM15" s="4">
        <v>42</v>
      </c>
      <c r="AN15" s="4">
        <v>40</v>
      </c>
      <c r="AO15" s="4">
        <v>89</v>
      </c>
      <c r="AP15" s="4">
        <v>15</v>
      </c>
      <c r="AQ15" s="4">
        <v>1</v>
      </c>
      <c r="AR15" s="5">
        <f t="shared" si="0"/>
        <v>88.857142857142861</v>
      </c>
      <c r="AS15" s="5">
        <v>1</v>
      </c>
      <c r="AT15" s="4">
        <f t="shared" si="1"/>
        <v>1.2659746251441752</v>
      </c>
      <c r="AU15" s="4">
        <f t="shared" si="2"/>
        <v>1.0325396825396826</v>
      </c>
      <c r="AV15" s="4">
        <f t="shared" si="3"/>
        <v>0.22291666666666665</v>
      </c>
      <c r="AW15" s="4">
        <f t="shared" si="4"/>
        <v>0.45280898876404491</v>
      </c>
      <c r="AX15" s="4">
        <f t="shared" si="5"/>
        <v>0.28000000000000003</v>
      </c>
      <c r="AY15" s="4">
        <f t="shared" si="22"/>
        <v>1.4876205787781349</v>
      </c>
      <c r="AZ15">
        <v>9372</v>
      </c>
      <c r="BA15">
        <v>1490</v>
      </c>
      <c r="BB15">
        <v>120</v>
      </c>
      <c r="BC15">
        <v>10</v>
      </c>
      <c r="BD15">
        <v>890</v>
      </c>
      <c r="BE15">
        <v>20</v>
      </c>
      <c r="BF15">
        <f t="shared" si="23"/>
        <v>1610</v>
      </c>
      <c r="BG15">
        <f t="shared" si="24"/>
        <v>920</v>
      </c>
      <c r="BH15" s="12">
        <f t="shared" si="6"/>
        <v>0.17178830559112249</v>
      </c>
      <c r="BI15" s="12">
        <f t="shared" si="7"/>
        <v>9.8164746052069998E-2</v>
      </c>
      <c r="BJ15">
        <f t="shared" si="8"/>
        <v>6842</v>
      </c>
      <c r="BK15" s="12">
        <f t="shared" si="9"/>
        <v>0.7300469483568075</v>
      </c>
      <c r="BL15" s="11">
        <f t="shared" si="10"/>
        <v>0.79080658525163017</v>
      </c>
      <c r="BM15" s="11">
        <f t="shared" si="11"/>
        <v>9.3735365106812213E-2</v>
      </c>
      <c r="BN15" s="11">
        <f t="shared" si="12"/>
        <v>1.9273028567311501E-2</v>
      </c>
      <c r="BO15" s="11">
        <f t="shared" si="13"/>
        <v>8.710688425375554E-2</v>
      </c>
      <c r="BP15" s="11">
        <f t="shared" si="14"/>
        <v>9.0781368204906517E-3</v>
      </c>
      <c r="BQ15" s="11">
        <f t="shared" si="15"/>
        <v>0.88454195035844241</v>
      </c>
      <c r="BR15" s="11">
        <f t="shared" si="16"/>
        <v>0.11545804964155768</v>
      </c>
    </row>
    <row r="16" spans="1:70" x14ac:dyDescent="0.35">
      <c r="A16" s="4" t="s">
        <v>60</v>
      </c>
      <c r="B16" s="4">
        <v>0</v>
      </c>
      <c r="C16" s="4" t="s">
        <v>57</v>
      </c>
      <c r="D16" s="4">
        <v>2</v>
      </c>
      <c r="E16" s="4">
        <v>440.75</v>
      </c>
      <c r="F16" s="4">
        <v>382.71666666666664</v>
      </c>
      <c r="G16" s="4">
        <v>17.133333333333333</v>
      </c>
      <c r="H16" s="4">
        <v>6.9500000000000011</v>
      </c>
      <c r="I16" s="4">
        <v>29.033333333333339</v>
      </c>
      <c r="J16" s="4">
        <v>4.916666666666667</v>
      </c>
      <c r="K16" s="4">
        <v>40.9</v>
      </c>
      <c r="L16" s="4">
        <f t="shared" si="17"/>
        <v>399.84999999999997</v>
      </c>
      <c r="M16" s="4">
        <v>103.43333333333334</v>
      </c>
      <c r="N16" s="4">
        <v>33.966666666666669</v>
      </c>
      <c r="O16" s="4">
        <v>5.916666666666667</v>
      </c>
      <c r="P16" s="4">
        <v>41.06666666666667</v>
      </c>
      <c r="Q16" s="4">
        <v>32.35</v>
      </c>
      <c r="R16" s="4">
        <v>6.5833333333333321</v>
      </c>
      <c r="S16" s="4">
        <v>69.233333333333334</v>
      </c>
      <c r="T16" s="4">
        <v>2.9</v>
      </c>
      <c r="U16" s="4">
        <v>66.783333333333331</v>
      </c>
      <c r="V16" s="4">
        <v>0</v>
      </c>
      <c r="W16" s="4">
        <v>78.516666666666666</v>
      </c>
      <c r="X16" s="4">
        <f t="shared" si="18"/>
        <v>223.31666666666666</v>
      </c>
      <c r="Y16" s="4">
        <f t="shared" si="19"/>
        <v>217.43333333333334</v>
      </c>
      <c r="Z16" s="11">
        <f t="shared" si="20"/>
        <v>0.50667422953299301</v>
      </c>
      <c r="AA16" s="11">
        <f t="shared" si="21"/>
        <v>0.49332577046700699</v>
      </c>
      <c r="AB16" s="4">
        <v>1</v>
      </c>
      <c r="AC16" s="4">
        <v>41</v>
      </c>
      <c r="AD16" s="4">
        <v>278</v>
      </c>
      <c r="AE16" s="4">
        <v>274</v>
      </c>
      <c r="AF16" s="4">
        <v>11</v>
      </c>
      <c r="AG16" s="4">
        <v>59</v>
      </c>
      <c r="AH16" s="4">
        <v>82</v>
      </c>
      <c r="AI16" s="4">
        <v>17</v>
      </c>
      <c r="AJ16" s="4">
        <v>0</v>
      </c>
      <c r="AK16" s="4">
        <v>290</v>
      </c>
      <c r="AL16" s="4">
        <v>284</v>
      </c>
      <c r="AM16" s="4">
        <v>17</v>
      </c>
      <c r="AN16" s="4">
        <v>36</v>
      </c>
      <c r="AO16" s="4">
        <v>69</v>
      </c>
      <c r="AP16" s="4">
        <v>14</v>
      </c>
      <c r="AQ16" s="4">
        <v>1</v>
      </c>
      <c r="AR16" s="5">
        <f t="shared" si="0"/>
        <v>104.31654676258992</v>
      </c>
      <c r="AS16" s="5">
        <v>1</v>
      </c>
      <c r="AT16" s="4">
        <f t="shared" si="1"/>
        <v>1.347593896713615</v>
      </c>
      <c r="AU16" s="4">
        <f t="shared" si="2"/>
        <v>1.0078431372549019</v>
      </c>
      <c r="AV16" s="4">
        <f t="shared" si="3"/>
        <v>0.19305555555555559</v>
      </c>
      <c r="AW16" s="4">
        <f t="shared" si="4"/>
        <v>0.42077294685990346</v>
      </c>
      <c r="AX16" s="4">
        <f t="shared" si="5"/>
        <v>0.35119047619047622</v>
      </c>
      <c r="AY16" s="4">
        <f t="shared" si="22"/>
        <v>1.5198275862068966</v>
      </c>
      <c r="AZ16">
        <v>6811</v>
      </c>
      <c r="BA16">
        <v>2000</v>
      </c>
      <c r="BB16">
        <v>0</v>
      </c>
      <c r="BC16">
        <v>15</v>
      </c>
      <c r="BD16">
        <v>545</v>
      </c>
      <c r="BE16">
        <v>165</v>
      </c>
      <c r="BF16">
        <f t="shared" si="23"/>
        <v>2000</v>
      </c>
      <c r="BG16">
        <f t="shared" si="24"/>
        <v>725</v>
      </c>
      <c r="BH16" s="12">
        <f t="shared" si="6"/>
        <v>0.29364263691087944</v>
      </c>
      <c r="BI16" s="12">
        <f t="shared" si="7"/>
        <v>0.1064454558801938</v>
      </c>
      <c r="BJ16">
        <f t="shared" si="8"/>
        <v>4086</v>
      </c>
      <c r="BK16" s="12">
        <f t="shared" si="9"/>
        <v>0.59991190720892673</v>
      </c>
      <c r="BL16" s="11">
        <f t="shared" si="10"/>
        <v>0.8683304972584609</v>
      </c>
      <c r="BM16" s="11">
        <f t="shared" si="11"/>
        <v>3.8873132917375687E-2</v>
      </c>
      <c r="BN16" s="11">
        <f t="shared" si="12"/>
        <v>1.5768576290414071E-2</v>
      </c>
      <c r="BO16" s="11">
        <f t="shared" si="13"/>
        <v>6.5872565702401228E-2</v>
      </c>
      <c r="BP16" s="11">
        <f t="shared" si="14"/>
        <v>1.1155227831348081E-2</v>
      </c>
      <c r="BQ16" s="11">
        <f t="shared" si="15"/>
        <v>0.90720363017583661</v>
      </c>
      <c r="BR16" s="11">
        <f t="shared" si="16"/>
        <v>9.2796369824163352E-2</v>
      </c>
    </row>
    <row r="17" spans="1:70" x14ac:dyDescent="0.35">
      <c r="A17" s="4" t="s">
        <v>60</v>
      </c>
      <c r="B17" s="4">
        <v>0</v>
      </c>
      <c r="C17" s="4" t="s">
        <v>58</v>
      </c>
      <c r="D17" s="4">
        <v>1</v>
      </c>
      <c r="E17" s="4">
        <v>444.08333333333331</v>
      </c>
      <c r="F17" s="4">
        <v>350.18333333333334</v>
      </c>
      <c r="G17" s="4">
        <v>52.166666666666671</v>
      </c>
      <c r="H17" s="4">
        <v>2.5666666666666664</v>
      </c>
      <c r="I17" s="4">
        <v>27.216666666666661</v>
      </c>
      <c r="J17" s="4">
        <v>5.6166666666666671</v>
      </c>
      <c r="K17" s="4">
        <v>35.4</v>
      </c>
      <c r="L17" s="4">
        <f t="shared" si="17"/>
        <v>402.35</v>
      </c>
      <c r="M17" s="4">
        <v>102.1</v>
      </c>
      <c r="N17" s="4">
        <v>64.183333333333337</v>
      </c>
      <c r="O17" s="4">
        <v>9.8666666666666671</v>
      </c>
      <c r="P17" s="4">
        <v>56.383333333333333</v>
      </c>
      <c r="Q17" s="4">
        <v>46.016666666666666</v>
      </c>
      <c r="R17" s="4">
        <v>5.5</v>
      </c>
      <c r="S17" s="4">
        <v>70.483333333333334</v>
      </c>
      <c r="T17" s="4">
        <v>1</v>
      </c>
      <c r="U17" s="4">
        <v>34.950000000000003</v>
      </c>
      <c r="V17" s="4">
        <v>0</v>
      </c>
      <c r="W17" s="4">
        <v>50.099999999999994</v>
      </c>
      <c r="X17" s="4">
        <f t="shared" si="18"/>
        <v>284.05</v>
      </c>
      <c r="Y17" s="4">
        <f t="shared" si="19"/>
        <v>156.53333333333333</v>
      </c>
      <c r="Z17" s="11">
        <f t="shared" si="20"/>
        <v>0.63963220116344532</v>
      </c>
      <c r="AA17" s="11">
        <f t="shared" si="21"/>
        <v>0.35248639519609681</v>
      </c>
      <c r="AB17" s="4">
        <v>12</v>
      </c>
      <c r="AC17" s="4">
        <v>19</v>
      </c>
      <c r="AD17" s="4">
        <v>284</v>
      </c>
      <c r="AE17" s="4">
        <v>262</v>
      </c>
      <c r="AF17" s="4">
        <v>35</v>
      </c>
      <c r="AG17" s="4">
        <v>18</v>
      </c>
      <c r="AH17" s="4">
        <v>67</v>
      </c>
      <c r="AI17" s="4">
        <v>25</v>
      </c>
      <c r="AJ17" s="4">
        <v>3</v>
      </c>
      <c r="AK17" s="4">
        <v>273</v>
      </c>
      <c r="AL17" s="4">
        <v>246</v>
      </c>
      <c r="AM17" s="4">
        <v>44</v>
      </c>
      <c r="AN17" s="4">
        <v>15</v>
      </c>
      <c r="AO17" s="4">
        <v>63</v>
      </c>
      <c r="AP17" s="4">
        <v>15</v>
      </c>
      <c r="AQ17" s="4">
        <v>4</v>
      </c>
      <c r="AR17" s="5">
        <f t="shared" si="0"/>
        <v>96.126760563380287</v>
      </c>
      <c r="AS17" s="5">
        <v>1</v>
      </c>
      <c r="AT17" s="4">
        <f t="shared" si="1"/>
        <v>1.4235094850948509</v>
      </c>
      <c r="AU17" s="4">
        <f t="shared" si="2"/>
        <v>1.1856060606060608</v>
      </c>
      <c r="AV17" s="4">
        <f t="shared" si="3"/>
        <v>0.1711111111111111</v>
      </c>
      <c r="AW17" s="4">
        <f t="shared" si="4"/>
        <v>0.4320105820105819</v>
      </c>
      <c r="AX17" s="4">
        <f t="shared" si="5"/>
        <v>0.37444444444444447</v>
      </c>
      <c r="AY17" s="4">
        <f t="shared" si="22"/>
        <v>1.6266788766788767</v>
      </c>
      <c r="AZ17">
        <v>7561</v>
      </c>
      <c r="BA17">
        <v>1865</v>
      </c>
      <c r="BB17">
        <v>160</v>
      </c>
      <c r="BC17">
        <v>60</v>
      </c>
      <c r="BD17">
        <v>460</v>
      </c>
      <c r="BE17">
        <v>160</v>
      </c>
      <c r="BF17">
        <f t="shared" si="23"/>
        <v>2025</v>
      </c>
      <c r="BG17">
        <f t="shared" si="24"/>
        <v>680</v>
      </c>
      <c r="BH17" s="12">
        <f t="shared" si="6"/>
        <v>0.26782171670413968</v>
      </c>
      <c r="BI17" s="12">
        <f t="shared" si="7"/>
        <v>8.9935193757439497E-2</v>
      </c>
      <c r="BJ17">
        <f t="shared" si="8"/>
        <v>4856</v>
      </c>
      <c r="BK17" s="12">
        <f t="shared" si="9"/>
        <v>0.6422430895384208</v>
      </c>
      <c r="BL17" s="11">
        <f t="shared" si="10"/>
        <v>0.78855319947457314</v>
      </c>
      <c r="BM17" s="11">
        <f t="shared" si="11"/>
        <v>0.1174704447363483</v>
      </c>
      <c r="BN17" s="11">
        <f t="shared" si="12"/>
        <v>5.7796960030024394E-3</v>
      </c>
      <c r="BO17" s="11">
        <f t="shared" si="13"/>
        <v>6.1287295927941444E-2</v>
      </c>
      <c r="BP17" s="11">
        <f t="shared" si="14"/>
        <v>1.2647776318258587E-2</v>
      </c>
      <c r="BQ17" s="11">
        <f t="shared" si="15"/>
        <v>0.90602364421092141</v>
      </c>
      <c r="BR17" s="11">
        <f t="shared" si="16"/>
        <v>7.9714768249202483E-2</v>
      </c>
    </row>
    <row r="18" spans="1:70" x14ac:dyDescent="0.35">
      <c r="A18" s="4" t="s">
        <v>60</v>
      </c>
      <c r="B18" s="4">
        <v>0</v>
      </c>
      <c r="C18" s="6" t="s">
        <v>57</v>
      </c>
      <c r="D18" s="4">
        <v>4</v>
      </c>
      <c r="E18" s="4">
        <v>591.9666666666667</v>
      </c>
      <c r="F18" s="4">
        <v>499.36666666666667</v>
      </c>
      <c r="G18" s="4">
        <v>23</v>
      </c>
      <c r="H18" s="4">
        <v>20.866666666666667</v>
      </c>
      <c r="I18" s="4">
        <v>28.75</v>
      </c>
      <c r="J18" s="4">
        <v>16.649999999999999</v>
      </c>
      <c r="K18" s="4">
        <v>66.266666666666666</v>
      </c>
      <c r="L18" s="4">
        <f t="shared" si="17"/>
        <v>522.36666666666667</v>
      </c>
      <c r="M18" s="4">
        <v>178.65</v>
      </c>
      <c r="N18" s="4">
        <v>54.666666666666664</v>
      </c>
      <c r="O18" s="4">
        <v>2</v>
      </c>
      <c r="P18" s="4">
        <v>70.63333333333334</v>
      </c>
      <c r="Q18" s="4">
        <v>54.033333333333331</v>
      </c>
      <c r="R18" s="4">
        <v>13</v>
      </c>
      <c r="S18" s="4">
        <v>149.80000000000001</v>
      </c>
      <c r="T18" s="4">
        <v>9.2666666666666675</v>
      </c>
      <c r="U18" s="4">
        <v>34.666666666666664</v>
      </c>
      <c r="V18" s="4">
        <v>0</v>
      </c>
      <c r="W18" s="4">
        <v>25.25</v>
      </c>
      <c r="X18" s="4">
        <f t="shared" si="18"/>
        <v>372.98333333333335</v>
      </c>
      <c r="Y18" s="4">
        <f t="shared" si="19"/>
        <v>218.98333333333335</v>
      </c>
      <c r="Z18" s="11">
        <f t="shared" si="20"/>
        <v>0.630074891604257</v>
      </c>
      <c r="AA18" s="11">
        <f t="shared" si="21"/>
        <v>0.369925108395743</v>
      </c>
      <c r="AB18" s="4">
        <v>0</v>
      </c>
      <c r="AC18" s="4">
        <v>14</v>
      </c>
      <c r="AD18" s="4">
        <v>392</v>
      </c>
      <c r="AE18" s="4">
        <v>373</v>
      </c>
      <c r="AF18" s="4">
        <v>27</v>
      </c>
      <c r="AG18" s="4">
        <v>82</v>
      </c>
      <c r="AH18" s="4">
        <v>65</v>
      </c>
      <c r="AI18" s="4">
        <v>47</v>
      </c>
      <c r="AJ18" s="4">
        <v>1</v>
      </c>
      <c r="AK18" s="4">
        <v>354</v>
      </c>
      <c r="AL18" s="4">
        <v>343</v>
      </c>
      <c r="AM18" s="4">
        <v>19</v>
      </c>
      <c r="AN18" s="4">
        <v>75</v>
      </c>
      <c r="AO18" s="4">
        <v>57</v>
      </c>
      <c r="AP18" s="4">
        <v>43</v>
      </c>
      <c r="AQ18" s="4">
        <v>3</v>
      </c>
      <c r="AR18" s="5">
        <f>(AK17/AD17)*100</f>
        <v>96.126760563380287</v>
      </c>
      <c r="AS18" s="5">
        <v>1</v>
      </c>
      <c r="AT18" s="4">
        <f t="shared" si="1"/>
        <v>1.4558794946550049</v>
      </c>
      <c r="AU18" s="4">
        <f t="shared" si="2"/>
        <v>1.2105263157894737</v>
      </c>
      <c r="AV18" s="4">
        <f t="shared" si="3"/>
        <v>0.2782222222222222</v>
      </c>
      <c r="AW18" s="4">
        <f t="shared" si="4"/>
        <v>0.50438596491228072</v>
      </c>
      <c r="AX18" s="4">
        <f t="shared" si="5"/>
        <v>0.38720930232558137</v>
      </c>
      <c r="AY18" s="4">
        <f t="shared" si="22"/>
        <v>1.6722222222222223</v>
      </c>
      <c r="AZ18">
        <v>6600</v>
      </c>
      <c r="BA18">
        <v>1955</v>
      </c>
      <c r="BB18">
        <v>50</v>
      </c>
      <c r="BC18">
        <v>190</v>
      </c>
      <c r="BD18">
        <v>600</v>
      </c>
      <c r="BE18">
        <v>240</v>
      </c>
      <c r="BF18">
        <f t="shared" si="23"/>
        <v>2005</v>
      </c>
      <c r="BG18">
        <f t="shared" si="24"/>
        <v>1030</v>
      </c>
      <c r="BH18" s="12">
        <f t="shared" si="6"/>
        <v>0.30378787878787877</v>
      </c>
      <c r="BI18" s="12">
        <f t="shared" si="7"/>
        <v>0.15606060606060607</v>
      </c>
      <c r="BJ18">
        <f t="shared" si="8"/>
        <v>3565</v>
      </c>
      <c r="BK18" s="12">
        <f t="shared" si="9"/>
        <v>0.54015151515151516</v>
      </c>
      <c r="BL18" s="11">
        <f t="shared" si="10"/>
        <v>0.84357227321358186</v>
      </c>
      <c r="BM18" s="11">
        <f t="shared" si="11"/>
        <v>3.8853539050622221E-2</v>
      </c>
      <c r="BN18" s="11">
        <f t="shared" si="12"/>
        <v>3.5249732529984798E-2</v>
      </c>
      <c r="BO18" s="11">
        <f t="shared" si="13"/>
        <v>4.8566923813277769E-2</v>
      </c>
      <c r="BP18" s="11">
        <f t="shared" si="14"/>
        <v>2.8126583704037384E-2</v>
      </c>
      <c r="BQ18" s="11">
        <f t="shared" si="15"/>
        <v>0.88242581226420402</v>
      </c>
      <c r="BR18" s="11">
        <f t="shared" si="16"/>
        <v>0.11194324004729996</v>
      </c>
    </row>
    <row r="19" spans="1:70" x14ac:dyDescent="0.35">
      <c r="A19" s="4" t="s">
        <v>60</v>
      </c>
      <c r="B19" s="4">
        <v>0</v>
      </c>
      <c r="C19" s="6" t="s">
        <v>58</v>
      </c>
      <c r="D19" s="4">
        <v>3</v>
      </c>
      <c r="E19" s="4">
        <v>536.5</v>
      </c>
      <c r="F19" s="4">
        <v>463.93333333333334</v>
      </c>
      <c r="G19" s="4">
        <v>24.916666666666664</v>
      </c>
      <c r="H19" s="4">
        <v>8.4</v>
      </c>
      <c r="I19" s="4">
        <v>19.7</v>
      </c>
      <c r="J19" s="4">
        <v>15.55</v>
      </c>
      <c r="K19" s="4">
        <v>43.65</v>
      </c>
      <c r="L19" s="4">
        <f t="shared" si="17"/>
        <v>488.85</v>
      </c>
      <c r="M19" s="4">
        <v>141.91666666666666</v>
      </c>
      <c r="N19" s="4">
        <v>38.083333333333336</v>
      </c>
      <c r="O19" s="4">
        <v>2.25</v>
      </c>
      <c r="P19" s="4">
        <v>78.333333333333329</v>
      </c>
      <c r="Q19" s="4">
        <v>29.25</v>
      </c>
      <c r="R19" s="4">
        <v>25.75</v>
      </c>
      <c r="S19" s="4">
        <v>163.4</v>
      </c>
      <c r="T19" s="4">
        <v>6.9333333333333336</v>
      </c>
      <c r="U19" s="4">
        <v>33.916666666666664</v>
      </c>
      <c r="V19" s="4">
        <v>0</v>
      </c>
      <c r="W19" s="4">
        <v>15.166666666666666</v>
      </c>
      <c r="X19" s="4">
        <f t="shared" si="18"/>
        <v>315.58333333333331</v>
      </c>
      <c r="Y19" s="4">
        <f t="shared" si="19"/>
        <v>219.41666666666666</v>
      </c>
      <c r="Z19" s="11">
        <f t="shared" si="20"/>
        <v>0.58822615719167437</v>
      </c>
      <c r="AA19" s="11">
        <f t="shared" si="21"/>
        <v>0.40897794346070204</v>
      </c>
      <c r="AB19" s="4">
        <v>0</v>
      </c>
      <c r="AC19" s="4">
        <v>21</v>
      </c>
      <c r="AD19" s="4">
        <v>360</v>
      </c>
      <c r="AE19" s="4">
        <v>344</v>
      </c>
      <c r="AF19" s="4">
        <v>41</v>
      </c>
      <c r="AG19" s="4">
        <v>41</v>
      </c>
      <c r="AH19" s="4">
        <v>69</v>
      </c>
      <c r="AI19" s="4">
        <v>41</v>
      </c>
      <c r="AJ19" s="4">
        <v>2</v>
      </c>
      <c r="AK19" s="4">
        <v>315</v>
      </c>
      <c r="AL19" s="4">
        <v>307</v>
      </c>
      <c r="AM19" s="4">
        <v>26</v>
      </c>
      <c r="AN19" s="4">
        <v>41</v>
      </c>
      <c r="AO19" s="4">
        <v>47</v>
      </c>
      <c r="AP19" s="4">
        <v>44</v>
      </c>
      <c r="AQ19" s="4">
        <v>5</v>
      </c>
      <c r="AR19" s="5">
        <f>(AK18/AD18)*100</f>
        <v>90.306122448979593</v>
      </c>
      <c r="AS19" s="5">
        <v>1</v>
      </c>
      <c r="AT19" s="4">
        <f t="shared" si="1"/>
        <v>1.5111834961997828</v>
      </c>
      <c r="AU19" s="4">
        <f t="shared" si="2"/>
        <v>0.95833333333333326</v>
      </c>
      <c r="AV19" s="4">
        <f t="shared" si="3"/>
        <v>0.20487804878048782</v>
      </c>
      <c r="AW19" s="4">
        <f t="shared" si="4"/>
        <v>0.41914893617021276</v>
      </c>
      <c r="AX19" s="4">
        <f t="shared" si="5"/>
        <v>0.35340909090909095</v>
      </c>
      <c r="AY19" s="4">
        <f t="shared" si="22"/>
        <v>1.7031746031746031</v>
      </c>
      <c r="AZ19">
        <v>7699</v>
      </c>
      <c r="BA19">
        <v>1630</v>
      </c>
      <c r="BB19">
        <v>150</v>
      </c>
      <c r="BC19">
        <v>120</v>
      </c>
      <c r="BD19">
        <v>431</v>
      </c>
      <c r="BE19">
        <v>283</v>
      </c>
      <c r="BF19">
        <f t="shared" si="23"/>
        <v>1780</v>
      </c>
      <c r="BG19">
        <f t="shared" si="24"/>
        <v>834</v>
      </c>
      <c r="BH19" s="12">
        <f t="shared" si="6"/>
        <v>0.23119885699441486</v>
      </c>
      <c r="BI19" s="12">
        <f t="shared" si="7"/>
        <v>0.10832575659176516</v>
      </c>
      <c r="BJ19">
        <f t="shared" si="8"/>
        <v>5085</v>
      </c>
      <c r="BK19" s="12">
        <f t="shared" si="9"/>
        <v>0.66047538641381998</v>
      </c>
      <c r="BL19" s="11">
        <f t="shared" si="10"/>
        <v>0.86474060267163722</v>
      </c>
      <c r="BM19" s="11">
        <f t="shared" si="11"/>
        <v>4.6442994718856781E-2</v>
      </c>
      <c r="BN19" s="11">
        <f t="shared" si="12"/>
        <v>1.5657036346691518E-2</v>
      </c>
      <c r="BO19" s="11">
        <f t="shared" si="13"/>
        <v>3.6719478098788443E-2</v>
      </c>
      <c r="BP19" s="11">
        <f t="shared" si="14"/>
        <v>2.8984156570363469E-2</v>
      </c>
      <c r="BQ19" s="11">
        <f t="shared" si="15"/>
        <v>0.91118359739049404</v>
      </c>
      <c r="BR19" s="11">
        <f t="shared" si="16"/>
        <v>8.1360671015843433E-2</v>
      </c>
    </row>
    <row r="20" spans="1:70" x14ac:dyDescent="0.35">
      <c r="A20" s="4" t="s">
        <v>60</v>
      </c>
      <c r="B20" s="4">
        <v>0</v>
      </c>
      <c r="C20" s="6" t="s">
        <v>59</v>
      </c>
      <c r="D20" s="4">
        <v>2</v>
      </c>
      <c r="E20" s="4">
        <v>518.83333333333337</v>
      </c>
      <c r="F20" s="4">
        <v>457.11666666666667</v>
      </c>
      <c r="G20" s="4">
        <v>14.05</v>
      </c>
      <c r="H20" s="4">
        <v>9.9666666666666668</v>
      </c>
      <c r="I20" s="4">
        <v>25.383333333333333</v>
      </c>
      <c r="J20" s="4">
        <v>11.066666666666666</v>
      </c>
      <c r="K20" s="4">
        <v>46.416666666666664</v>
      </c>
      <c r="L20" s="4">
        <f t="shared" si="17"/>
        <v>471.16666666666669</v>
      </c>
      <c r="M20" s="4">
        <v>140.1</v>
      </c>
      <c r="N20" s="4">
        <v>62.666666666666671</v>
      </c>
      <c r="O20" s="4">
        <v>14</v>
      </c>
      <c r="P20" s="4">
        <v>52.366666666666667</v>
      </c>
      <c r="Q20" s="4">
        <v>31.083333333333332</v>
      </c>
      <c r="R20" s="4">
        <v>20</v>
      </c>
      <c r="S20" s="4">
        <v>147.26666666666668</v>
      </c>
      <c r="T20" s="4">
        <v>3.7166666666666668</v>
      </c>
      <c r="U20" s="4">
        <v>35.333333333333336</v>
      </c>
      <c r="V20" s="4">
        <v>0</v>
      </c>
      <c r="W20" s="4">
        <v>12.3</v>
      </c>
      <c r="X20" s="4">
        <f t="shared" si="18"/>
        <v>320.21666666666664</v>
      </c>
      <c r="Y20" s="4">
        <f t="shared" si="19"/>
        <v>198.6166666666667</v>
      </c>
      <c r="Z20" s="11">
        <f t="shared" si="20"/>
        <v>0.6171859942177963</v>
      </c>
      <c r="AA20" s="11">
        <f t="shared" si="21"/>
        <v>0.3828140057822037</v>
      </c>
      <c r="AB20" s="4">
        <v>0</v>
      </c>
      <c r="AC20" s="4">
        <v>10</v>
      </c>
      <c r="AD20" s="4">
        <v>296</v>
      </c>
      <c r="AE20" s="4">
        <v>294</v>
      </c>
      <c r="AF20" s="4">
        <v>27</v>
      </c>
      <c r="AG20" s="4">
        <v>47</v>
      </c>
      <c r="AH20" s="4">
        <v>72</v>
      </c>
      <c r="AI20" s="4">
        <v>50</v>
      </c>
      <c r="AJ20" s="4">
        <v>0</v>
      </c>
      <c r="AK20" s="4">
        <v>295</v>
      </c>
      <c r="AL20" s="4">
        <v>292</v>
      </c>
      <c r="AM20" s="4">
        <v>17</v>
      </c>
      <c r="AN20" s="4">
        <v>45</v>
      </c>
      <c r="AO20" s="4">
        <v>55</v>
      </c>
      <c r="AP20" s="4">
        <v>30</v>
      </c>
      <c r="AQ20" s="4">
        <v>2</v>
      </c>
      <c r="AR20" s="5">
        <f>(AK19/AD19)*100</f>
        <v>87.5</v>
      </c>
      <c r="AS20" s="5">
        <v>1</v>
      </c>
      <c r="AT20" s="4">
        <f t="shared" si="1"/>
        <v>1.5654680365296805</v>
      </c>
      <c r="AU20" s="4">
        <f t="shared" si="2"/>
        <v>0.82647058823529418</v>
      </c>
      <c r="AV20" s="4">
        <f t="shared" si="3"/>
        <v>0.22148148148148147</v>
      </c>
      <c r="AW20" s="4">
        <f t="shared" si="4"/>
        <v>0.46151515151515149</v>
      </c>
      <c r="AX20" s="4">
        <f t="shared" si="5"/>
        <v>0.36888888888888888</v>
      </c>
      <c r="AY20" s="4">
        <f t="shared" si="22"/>
        <v>1.7587570621468929</v>
      </c>
      <c r="AZ20">
        <v>5940</v>
      </c>
      <c r="BA20">
        <v>1380</v>
      </c>
      <c r="BB20">
        <v>100</v>
      </c>
      <c r="BC20">
        <v>60</v>
      </c>
      <c r="BD20">
        <v>488</v>
      </c>
      <c r="BE20">
        <v>250</v>
      </c>
      <c r="BF20">
        <f t="shared" si="23"/>
        <v>1480</v>
      </c>
      <c r="BG20">
        <f t="shared" si="24"/>
        <v>798</v>
      </c>
      <c r="BH20" s="12">
        <f t="shared" si="6"/>
        <v>0.24915824915824916</v>
      </c>
      <c r="BI20" s="12">
        <f t="shared" si="7"/>
        <v>0.13434343434343435</v>
      </c>
      <c r="BJ20">
        <f t="shared" si="8"/>
        <v>3662</v>
      </c>
      <c r="BK20" s="12">
        <f t="shared" si="9"/>
        <v>0.61649831649831655</v>
      </c>
      <c r="BL20" s="11">
        <f t="shared" si="10"/>
        <v>0.88104722132990676</v>
      </c>
      <c r="BM20" s="11">
        <f t="shared" si="11"/>
        <v>2.7079987150658527E-2</v>
      </c>
      <c r="BN20" s="11">
        <f t="shared" si="12"/>
        <v>1.9209765499518149E-2</v>
      </c>
      <c r="BO20" s="11">
        <f t="shared" si="13"/>
        <v>4.8923867651782839E-2</v>
      </c>
      <c r="BP20" s="11">
        <f t="shared" si="14"/>
        <v>2.1329906842274333E-2</v>
      </c>
      <c r="BQ20" s="11">
        <f t="shared" si="15"/>
        <v>0.90812720848056538</v>
      </c>
      <c r="BR20" s="11">
        <f t="shared" si="16"/>
        <v>8.9463539993575314E-2</v>
      </c>
    </row>
    <row r="21" spans="1:70" x14ac:dyDescent="0.35">
      <c r="A21" s="4" t="s">
        <v>60</v>
      </c>
      <c r="B21" s="4">
        <v>0</v>
      </c>
      <c r="C21" s="6" t="s">
        <v>61</v>
      </c>
      <c r="D21" s="4">
        <v>1</v>
      </c>
      <c r="E21" s="4">
        <v>399.71666666666664</v>
      </c>
      <c r="F21" s="4">
        <v>332.26666666666665</v>
      </c>
      <c r="G21" s="4">
        <v>20.666666666666668</v>
      </c>
      <c r="H21" s="4">
        <v>4.9666666666666668</v>
      </c>
      <c r="I21" s="4">
        <v>29.05</v>
      </c>
      <c r="J21" s="4">
        <v>12.516666666666667</v>
      </c>
      <c r="K21" s="4">
        <v>46.533333333333331</v>
      </c>
      <c r="L21" s="4">
        <f t="shared" si="17"/>
        <v>352.93333333333334</v>
      </c>
      <c r="M21" s="4">
        <v>134.5</v>
      </c>
      <c r="N21" s="4">
        <v>43.083333333333336</v>
      </c>
      <c r="O21" s="4">
        <v>5.916666666666667</v>
      </c>
      <c r="P21" s="4">
        <v>58.1</v>
      </c>
      <c r="Q21" s="4">
        <v>42.166666666666664</v>
      </c>
      <c r="R21" s="4">
        <v>1.6666666666666665</v>
      </c>
      <c r="S21" s="4">
        <v>70.933333333333337</v>
      </c>
      <c r="T21" s="4">
        <v>8.0166666666666675</v>
      </c>
      <c r="U21" s="4">
        <v>27.5</v>
      </c>
      <c r="V21" s="4">
        <v>0</v>
      </c>
      <c r="W21" s="4">
        <v>7</v>
      </c>
      <c r="X21" s="4">
        <f t="shared" si="18"/>
        <v>285.43333333333334</v>
      </c>
      <c r="Y21" s="4">
        <f t="shared" si="19"/>
        <v>113.45</v>
      </c>
      <c r="Z21" s="11">
        <f t="shared" si="20"/>
        <v>0.71408914647875588</v>
      </c>
      <c r="AA21" s="11">
        <f t="shared" si="21"/>
        <v>0.28382604344744194</v>
      </c>
      <c r="AB21" s="7">
        <v>0</v>
      </c>
      <c r="AC21" s="7">
        <v>10</v>
      </c>
      <c r="AD21" s="7">
        <v>291</v>
      </c>
      <c r="AE21" s="7">
        <v>271</v>
      </c>
      <c r="AF21" s="7">
        <v>25</v>
      </c>
      <c r="AG21" s="7">
        <v>29</v>
      </c>
      <c r="AH21" s="7">
        <v>66</v>
      </c>
      <c r="AI21" s="7">
        <v>52</v>
      </c>
      <c r="AJ21" s="7">
        <v>5</v>
      </c>
      <c r="AK21" s="7">
        <v>254</v>
      </c>
      <c r="AL21" s="7">
        <v>237</v>
      </c>
      <c r="AM21" s="7">
        <v>17</v>
      </c>
      <c r="AN21" s="7">
        <v>22</v>
      </c>
      <c r="AO21" s="7">
        <v>61</v>
      </c>
      <c r="AP21" s="7">
        <v>33</v>
      </c>
      <c r="AQ21" s="7">
        <v>1</v>
      </c>
      <c r="AR21" s="5">
        <f>(AK20/AD20)*100</f>
        <v>99.662162162162161</v>
      </c>
      <c r="AS21" s="5">
        <v>1</v>
      </c>
      <c r="AT21" s="4">
        <f t="shared" si="1"/>
        <v>1.4019690576652601</v>
      </c>
      <c r="AU21" s="4">
        <f t="shared" si="2"/>
        <v>1.215686274509804</v>
      </c>
      <c r="AV21" s="4">
        <f t="shared" si="3"/>
        <v>0.22575757575757577</v>
      </c>
      <c r="AW21" s="4">
        <f t="shared" si="4"/>
        <v>0.47622950819672133</v>
      </c>
      <c r="AX21" s="4">
        <f t="shared" si="5"/>
        <v>0.37929292929292929</v>
      </c>
      <c r="AY21" s="4">
        <f t="shared" si="22"/>
        <v>1.5736876640419946</v>
      </c>
      <c r="AZ21">
        <v>6548</v>
      </c>
      <c r="BA21">
        <v>1726</v>
      </c>
      <c r="BB21">
        <v>134</v>
      </c>
      <c r="BC21">
        <v>30</v>
      </c>
      <c r="BD21">
        <v>443</v>
      </c>
      <c r="BE21">
        <v>298</v>
      </c>
      <c r="BF21">
        <f t="shared" si="23"/>
        <v>1860</v>
      </c>
      <c r="BG21">
        <f t="shared" si="24"/>
        <v>771</v>
      </c>
      <c r="BH21" s="12">
        <f t="shared" si="6"/>
        <v>0.28405620036652413</v>
      </c>
      <c r="BI21" s="12">
        <f t="shared" si="7"/>
        <v>0.11774587660354306</v>
      </c>
      <c r="BJ21">
        <f t="shared" si="8"/>
        <v>3917</v>
      </c>
      <c r="BK21" s="12">
        <f t="shared" si="9"/>
        <v>0.5981979230299328</v>
      </c>
      <c r="BL21" s="11">
        <f t="shared" si="10"/>
        <v>0.83125547262644373</v>
      </c>
      <c r="BM21" s="11">
        <f t="shared" si="11"/>
        <v>5.1703289830296463E-2</v>
      </c>
      <c r="BN21" s="11">
        <f t="shared" si="12"/>
        <v>1.2425468039861569E-2</v>
      </c>
      <c r="BO21" s="11">
        <f t="shared" si="13"/>
        <v>7.2676479172747374E-2</v>
      </c>
      <c r="BP21" s="11">
        <f t="shared" si="14"/>
        <v>3.1313847308510202E-2</v>
      </c>
      <c r="BQ21" s="11">
        <f t="shared" si="15"/>
        <v>0.88295876245674021</v>
      </c>
      <c r="BR21" s="11">
        <f t="shared" si="16"/>
        <v>0.11641579452111912</v>
      </c>
    </row>
    <row r="22" spans="1:70" x14ac:dyDescent="0.35">
      <c r="A22" s="4" t="s">
        <v>60</v>
      </c>
      <c r="B22" s="4">
        <v>0</v>
      </c>
      <c r="C22" s="4" t="s">
        <v>55</v>
      </c>
      <c r="D22" s="4">
        <v>4</v>
      </c>
      <c r="E22" s="4">
        <v>432.61666666666667</v>
      </c>
      <c r="F22" s="4">
        <v>354.75</v>
      </c>
      <c r="G22" s="4">
        <v>31</v>
      </c>
      <c r="H22" s="4">
        <v>13.016666666666669</v>
      </c>
      <c r="I22" s="4">
        <v>32.483333333333334</v>
      </c>
      <c r="J22" s="4">
        <v>1.3666666666666667</v>
      </c>
      <c r="K22" s="4">
        <v>46.866666666666667</v>
      </c>
      <c r="L22" s="4">
        <f t="shared" si="17"/>
        <v>385.75</v>
      </c>
      <c r="M22" s="4">
        <v>130.16666666666666</v>
      </c>
      <c r="N22" s="4">
        <v>47.833333333333336</v>
      </c>
      <c r="O22" s="4">
        <v>2.5833333333333335</v>
      </c>
      <c r="P22" s="4">
        <v>83.15</v>
      </c>
      <c r="Q22" s="4">
        <v>44.75</v>
      </c>
      <c r="R22" s="4">
        <v>8.3333333333333329E-2</v>
      </c>
      <c r="S22" s="4">
        <v>70.400000000000006</v>
      </c>
      <c r="T22" s="4">
        <v>6.1</v>
      </c>
      <c r="U22" s="4">
        <v>27.25</v>
      </c>
      <c r="V22" s="4">
        <v>2.8833333333333333</v>
      </c>
      <c r="W22" s="4">
        <v>14.666666666666664</v>
      </c>
      <c r="X22" s="4">
        <f t="shared" si="18"/>
        <v>308.56666666666666</v>
      </c>
      <c r="Y22" s="4">
        <f t="shared" si="19"/>
        <v>121.30000000000001</v>
      </c>
      <c r="Z22" s="11">
        <f t="shared" si="20"/>
        <v>0.71325653966174829</v>
      </c>
      <c r="AA22" s="11">
        <f t="shared" si="21"/>
        <v>0.28038679354316759</v>
      </c>
      <c r="AB22" s="4">
        <v>5</v>
      </c>
      <c r="AC22" s="4">
        <v>13</v>
      </c>
      <c r="AD22" s="4">
        <v>328</v>
      </c>
      <c r="AE22" s="4">
        <v>307</v>
      </c>
      <c r="AF22" s="4">
        <v>32</v>
      </c>
      <c r="AG22" s="4">
        <v>43</v>
      </c>
      <c r="AH22" s="4">
        <v>83</v>
      </c>
      <c r="AI22" s="4">
        <v>12</v>
      </c>
      <c r="AJ22" s="4">
        <v>0</v>
      </c>
      <c r="AK22" s="4">
        <v>286</v>
      </c>
      <c r="AL22" s="4">
        <v>271</v>
      </c>
      <c r="AM22" s="4">
        <v>26</v>
      </c>
      <c r="AN22" s="4">
        <v>35</v>
      </c>
      <c r="AO22" s="4">
        <v>69</v>
      </c>
      <c r="AP22" s="4">
        <v>10</v>
      </c>
      <c r="AQ22" s="4">
        <v>0</v>
      </c>
      <c r="AR22" s="5">
        <f t="shared" si="0"/>
        <v>87.195121951219505</v>
      </c>
      <c r="AS22" s="5">
        <v>1</v>
      </c>
      <c r="AT22" s="4">
        <f t="shared" si="1"/>
        <v>1.3090405904059041</v>
      </c>
      <c r="AU22" s="4">
        <f t="shared" si="2"/>
        <v>1.1923076923076923</v>
      </c>
      <c r="AV22" s="4">
        <f t="shared" si="3"/>
        <v>0.37190476190476196</v>
      </c>
      <c r="AW22" s="4">
        <f t="shared" si="4"/>
        <v>0.4707729468599034</v>
      </c>
      <c r="AX22" s="4">
        <f t="shared" si="5"/>
        <v>0.13666666666666666</v>
      </c>
      <c r="AY22" s="4">
        <f t="shared" si="22"/>
        <v>1.5126456876456877</v>
      </c>
      <c r="AZ22">
        <v>10541</v>
      </c>
      <c r="BA22">
        <v>2211</v>
      </c>
      <c r="BB22">
        <v>170</v>
      </c>
      <c r="BC22">
        <v>250</v>
      </c>
      <c r="BD22">
        <v>790</v>
      </c>
      <c r="BE22">
        <v>60</v>
      </c>
      <c r="BF22">
        <f t="shared" si="23"/>
        <v>2381</v>
      </c>
      <c r="BG22">
        <f t="shared" si="24"/>
        <v>1100</v>
      </c>
      <c r="BH22" s="12">
        <f t="shared" si="6"/>
        <v>0.22587989754292762</v>
      </c>
      <c r="BI22" s="12">
        <f t="shared" si="7"/>
        <v>0.10435442557632103</v>
      </c>
      <c r="BJ22">
        <f t="shared" si="8"/>
        <v>7060</v>
      </c>
      <c r="BK22" s="12">
        <f t="shared" si="9"/>
        <v>0.66976567688075139</v>
      </c>
      <c r="BL22" s="11">
        <f t="shared" si="10"/>
        <v>0.82001001656585892</v>
      </c>
      <c r="BM22" s="11">
        <f t="shared" si="11"/>
        <v>7.1656971144585274E-2</v>
      </c>
      <c r="BN22" s="11">
        <f t="shared" si="12"/>
        <v>3.0088222830065112E-2</v>
      </c>
      <c r="BO22" s="11">
        <f t="shared" si="13"/>
        <v>7.5085718688600381E-2</v>
      </c>
      <c r="BP22" s="11">
        <f t="shared" si="14"/>
        <v>3.1590707708903185E-3</v>
      </c>
      <c r="BQ22" s="11">
        <f t="shared" si="15"/>
        <v>0.89166698771044417</v>
      </c>
      <c r="BR22" s="11">
        <f t="shared" si="16"/>
        <v>0.1083330122895558</v>
      </c>
    </row>
    <row r="23" spans="1:70" x14ac:dyDescent="0.35">
      <c r="A23" s="4" t="s">
        <v>60</v>
      </c>
      <c r="B23" s="4">
        <v>0</v>
      </c>
      <c r="C23" s="4" t="s">
        <v>56</v>
      </c>
      <c r="D23" s="4">
        <v>3</v>
      </c>
      <c r="E23" s="4">
        <v>396.43333333333334</v>
      </c>
      <c r="F23" s="4">
        <v>327.58333333333331</v>
      </c>
      <c r="G23" s="4">
        <v>30.066666666666666</v>
      </c>
      <c r="H23" s="4">
        <v>8.85</v>
      </c>
      <c r="I23" s="4">
        <v>27.266666666666666</v>
      </c>
      <c r="J23" s="4">
        <v>2.6666666666666665</v>
      </c>
      <c r="K23" s="4">
        <v>38.783333333333331</v>
      </c>
      <c r="L23" s="4">
        <f t="shared" si="17"/>
        <v>357.65</v>
      </c>
      <c r="M23" s="4">
        <v>93.833333333333329</v>
      </c>
      <c r="N23" s="4">
        <v>29.5</v>
      </c>
      <c r="O23" s="4">
        <v>0</v>
      </c>
      <c r="P23" s="4">
        <v>67.166666666666671</v>
      </c>
      <c r="Q23" s="4">
        <v>48.333333333333329</v>
      </c>
      <c r="R23" s="4">
        <v>7.6666666666666679</v>
      </c>
      <c r="S23" s="4">
        <v>81.05</v>
      </c>
      <c r="T23" s="4">
        <v>8.4499999999999993</v>
      </c>
      <c r="U23" s="4">
        <v>34.75</v>
      </c>
      <c r="V23" s="4">
        <v>0</v>
      </c>
      <c r="W23" s="4">
        <v>24.683333333333334</v>
      </c>
      <c r="X23" s="4">
        <f t="shared" si="18"/>
        <v>246.49999999999997</v>
      </c>
      <c r="Y23" s="4">
        <f t="shared" si="19"/>
        <v>148.93333333333334</v>
      </c>
      <c r="Z23" s="11">
        <f t="shared" si="20"/>
        <v>0.62179433280080709</v>
      </c>
      <c r="AA23" s="11">
        <f t="shared" si="21"/>
        <v>0.37568317497687714</v>
      </c>
      <c r="AB23" s="4">
        <v>10</v>
      </c>
      <c r="AC23" s="4">
        <v>22</v>
      </c>
      <c r="AD23" s="4">
        <v>333</v>
      </c>
      <c r="AE23" s="4">
        <v>314</v>
      </c>
      <c r="AF23" s="4">
        <v>37</v>
      </c>
      <c r="AG23" s="4">
        <v>48</v>
      </c>
      <c r="AH23" s="4">
        <v>85</v>
      </c>
      <c r="AI23" s="4">
        <v>17</v>
      </c>
      <c r="AJ23" s="4">
        <v>0</v>
      </c>
      <c r="AK23" s="4">
        <v>278</v>
      </c>
      <c r="AL23" s="4">
        <v>265</v>
      </c>
      <c r="AM23" s="4">
        <v>29</v>
      </c>
      <c r="AN23" s="4">
        <v>38</v>
      </c>
      <c r="AO23" s="4">
        <v>62</v>
      </c>
      <c r="AP23" s="4">
        <v>10</v>
      </c>
      <c r="AQ23" s="4">
        <v>0</v>
      </c>
      <c r="AR23" s="5">
        <f t="shared" si="0"/>
        <v>83.483483483483482</v>
      </c>
      <c r="AS23" s="5">
        <v>-15</v>
      </c>
      <c r="AT23" s="4">
        <f t="shared" si="1"/>
        <v>1.2361635220125786</v>
      </c>
      <c r="AU23" s="4">
        <f t="shared" si="2"/>
        <v>1.0367816091954023</v>
      </c>
      <c r="AV23" s="4">
        <f t="shared" si="3"/>
        <v>0.23289473684210527</v>
      </c>
      <c r="AW23" s="4">
        <f t="shared" si="4"/>
        <v>0.43978494623655912</v>
      </c>
      <c r="AX23" s="4">
        <f t="shared" si="5"/>
        <v>0.26666666666666666</v>
      </c>
      <c r="AY23" s="4">
        <f t="shared" si="22"/>
        <v>1.4260191846522783</v>
      </c>
      <c r="AZ23">
        <v>7847</v>
      </c>
      <c r="BA23">
        <v>1370</v>
      </c>
      <c r="BB23">
        <v>60</v>
      </c>
      <c r="BC23">
        <v>30</v>
      </c>
      <c r="BD23">
        <v>370</v>
      </c>
      <c r="BE23">
        <v>35</v>
      </c>
      <c r="BF23">
        <f t="shared" si="23"/>
        <v>1430</v>
      </c>
      <c r="BG23">
        <f t="shared" si="24"/>
        <v>435</v>
      </c>
      <c r="BH23" s="12">
        <f t="shared" si="6"/>
        <v>0.18223524913979866</v>
      </c>
      <c r="BI23" s="12">
        <f t="shared" si="7"/>
        <v>5.5435198164903783E-2</v>
      </c>
      <c r="BJ23">
        <f t="shared" si="8"/>
        <v>5982</v>
      </c>
      <c r="BK23" s="12">
        <f t="shared" si="9"/>
        <v>0.76232955269529756</v>
      </c>
      <c r="BL23" s="11">
        <f t="shared" si="10"/>
        <v>0.82632641049356759</v>
      </c>
      <c r="BM23" s="11">
        <f t="shared" si="11"/>
        <v>7.5842932817623818E-2</v>
      </c>
      <c r="BN23" s="11">
        <f t="shared" si="12"/>
        <v>2.2324056167493483E-2</v>
      </c>
      <c r="BO23" s="11">
        <f t="shared" si="13"/>
        <v>6.8779954595139997E-2</v>
      </c>
      <c r="BP23" s="11">
        <f t="shared" si="14"/>
        <v>6.7266459261750601E-3</v>
      </c>
      <c r="BQ23" s="11">
        <f t="shared" si="15"/>
        <v>0.90216934331119136</v>
      </c>
      <c r="BR23" s="11">
        <f t="shared" si="16"/>
        <v>9.783065668880854E-2</v>
      </c>
    </row>
    <row r="24" spans="1:70" x14ac:dyDescent="0.35">
      <c r="A24" s="4" t="s">
        <v>60</v>
      </c>
      <c r="B24" s="4">
        <v>0</v>
      </c>
      <c r="C24" s="4" t="s">
        <v>57</v>
      </c>
      <c r="D24" s="4">
        <v>2</v>
      </c>
      <c r="E24" s="4">
        <v>358.56666666666666</v>
      </c>
      <c r="F24" s="4">
        <v>307.63333333333333</v>
      </c>
      <c r="G24" s="4">
        <v>7.8333333333333339</v>
      </c>
      <c r="H24" s="4">
        <v>12.866666666666667</v>
      </c>
      <c r="I24" s="4">
        <v>23.2</v>
      </c>
      <c r="J24" s="4">
        <v>7.0333333333333332</v>
      </c>
      <c r="K24" s="4">
        <v>43.1</v>
      </c>
      <c r="L24" s="4">
        <f t="shared" si="17"/>
        <v>315.46666666666664</v>
      </c>
      <c r="M24" s="4">
        <v>117.43333333333334</v>
      </c>
      <c r="N24" s="4">
        <v>53.75</v>
      </c>
      <c r="O24" s="4">
        <v>0.66666666666666663</v>
      </c>
      <c r="P24" s="4">
        <v>33</v>
      </c>
      <c r="Q24" s="4">
        <v>29.266666666666666</v>
      </c>
      <c r="R24" s="4">
        <v>2</v>
      </c>
      <c r="S24" s="4">
        <v>72.8</v>
      </c>
      <c r="T24" s="4">
        <v>2.9</v>
      </c>
      <c r="U24" s="4">
        <v>29.5</v>
      </c>
      <c r="V24" s="4">
        <v>0</v>
      </c>
      <c r="W24" s="4">
        <v>17.25</v>
      </c>
      <c r="X24" s="4">
        <f t="shared" si="18"/>
        <v>236.11666666666667</v>
      </c>
      <c r="Y24" s="4">
        <f t="shared" si="19"/>
        <v>122.45</v>
      </c>
      <c r="Z24" s="11">
        <f t="shared" si="20"/>
        <v>0.65850144092219021</v>
      </c>
      <c r="AA24" s="11">
        <f t="shared" si="21"/>
        <v>0.34149855907780979</v>
      </c>
      <c r="AB24" s="4">
        <v>2</v>
      </c>
      <c r="AC24" s="4">
        <v>67</v>
      </c>
      <c r="AD24" s="4">
        <v>321</v>
      </c>
      <c r="AE24" s="4">
        <v>316</v>
      </c>
      <c r="AF24" s="4">
        <v>17</v>
      </c>
      <c r="AG24" s="4">
        <v>76</v>
      </c>
      <c r="AH24" s="4">
        <v>90</v>
      </c>
      <c r="AI24" s="4">
        <v>28</v>
      </c>
      <c r="AJ24" s="4">
        <v>0</v>
      </c>
      <c r="AK24" s="4">
        <v>241</v>
      </c>
      <c r="AL24" s="4">
        <v>236</v>
      </c>
      <c r="AM24" s="4">
        <v>11</v>
      </c>
      <c r="AN24" s="4">
        <v>51</v>
      </c>
      <c r="AO24" s="4">
        <v>56</v>
      </c>
      <c r="AP24" s="4">
        <v>21</v>
      </c>
      <c r="AQ24" s="4">
        <v>0</v>
      </c>
      <c r="AR24" s="5">
        <f t="shared" si="0"/>
        <v>75.077881619937699</v>
      </c>
      <c r="AS24" s="5">
        <v>-15</v>
      </c>
      <c r="AT24" s="4">
        <f t="shared" si="1"/>
        <v>1.3035310734463277</v>
      </c>
      <c r="AU24" s="4">
        <f t="shared" si="2"/>
        <v>0.71212121212121215</v>
      </c>
      <c r="AV24" s="4">
        <f t="shared" si="3"/>
        <v>0.2522875816993464</v>
      </c>
      <c r="AW24" s="4">
        <f t="shared" si="4"/>
        <v>0.41428571428571426</v>
      </c>
      <c r="AX24" s="4">
        <f t="shared" si="5"/>
        <v>0.3349206349206349</v>
      </c>
      <c r="AY24" s="4">
        <f t="shared" si="22"/>
        <v>1.4878284923928078</v>
      </c>
      <c r="AZ24">
        <v>7511</v>
      </c>
      <c r="BA24">
        <v>1590</v>
      </c>
      <c r="BB24">
        <v>10</v>
      </c>
      <c r="BC24">
        <v>45</v>
      </c>
      <c r="BD24">
        <v>560</v>
      </c>
      <c r="BE24">
        <v>190</v>
      </c>
      <c r="BF24">
        <f t="shared" si="23"/>
        <v>1600</v>
      </c>
      <c r="BG24">
        <f t="shared" si="24"/>
        <v>795</v>
      </c>
      <c r="BH24" s="12">
        <f t="shared" si="6"/>
        <v>0.2130209026760751</v>
      </c>
      <c r="BI24" s="12">
        <f t="shared" si="7"/>
        <v>0.10584476101717481</v>
      </c>
      <c r="BJ24">
        <f t="shared" si="8"/>
        <v>5116</v>
      </c>
      <c r="BK24" s="12">
        <f t="shared" si="9"/>
        <v>0.68113433630675013</v>
      </c>
      <c r="BL24" s="11">
        <f t="shared" si="10"/>
        <v>0.85795296086269401</v>
      </c>
      <c r="BM24" s="11">
        <f t="shared" si="11"/>
        <v>2.1846239657897185E-2</v>
      </c>
      <c r="BN24" s="11">
        <f t="shared" si="12"/>
        <v>3.5883610672120481E-2</v>
      </c>
      <c r="BO24" s="11">
        <f t="shared" si="13"/>
        <v>6.4702054476155055E-2</v>
      </c>
      <c r="BP24" s="11">
        <f t="shared" si="14"/>
        <v>1.9615134331133214E-2</v>
      </c>
      <c r="BQ24" s="11">
        <f t="shared" si="15"/>
        <v>0.87979920052059113</v>
      </c>
      <c r="BR24" s="11">
        <f t="shared" si="16"/>
        <v>0.12020079947940876</v>
      </c>
    </row>
    <row r="25" spans="1:70" x14ac:dyDescent="0.35">
      <c r="A25" s="4" t="s">
        <v>60</v>
      </c>
      <c r="B25" s="4">
        <v>0</v>
      </c>
      <c r="C25" s="4" t="s">
        <v>58</v>
      </c>
      <c r="D25" s="4">
        <v>1</v>
      </c>
      <c r="E25" s="4">
        <v>370.08333333333331</v>
      </c>
      <c r="F25" s="4">
        <v>288.25</v>
      </c>
      <c r="G25" s="4">
        <v>39.5</v>
      </c>
      <c r="H25" s="4">
        <v>18.083333333333332</v>
      </c>
      <c r="I25" s="4">
        <v>12.833333333333332</v>
      </c>
      <c r="J25" s="4">
        <v>11.416666666666666</v>
      </c>
      <c r="K25" s="4">
        <v>42.333333333333336</v>
      </c>
      <c r="L25" s="4">
        <f t="shared" si="17"/>
        <v>327.75</v>
      </c>
      <c r="M25" s="4">
        <v>101.16666666666666</v>
      </c>
      <c r="N25" s="4">
        <v>51.833333333333336</v>
      </c>
      <c r="O25" s="4">
        <v>0.16666666666666666</v>
      </c>
      <c r="P25" s="4">
        <v>30</v>
      </c>
      <c r="Q25" s="4">
        <v>39</v>
      </c>
      <c r="R25" s="4">
        <v>5.333333333333333</v>
      </c>
      <c r="S25" s="4">
        <v>54.166666666666657</v>
      </c>
      <c r="T25" s="4">
        <v>3.3333333333333335</v>
      </c>
      <c r="U25" s="4">
        <v>41</v>
      </c>
      <c r="V25" s="4">
        <v>0</v>
      </c>
      <c r="W25" s="4">
        <v>38.583333333333336</v>
      </c>
      <c r="X25" s="4">
        <f t="shared" si="18"/>
        <v>227.5</v>
      </c>
      <c r="Y25" s="4">
        <f t="shared" si="19"/>
        <v>137.08333333333334</v>
      </c>
      <c r="Z25" s="11">
        <f t="shared" si="20"/>
        <v>0.61472641297005182</v>
      </c>
      <c r="AA25" s="11">
        <f t="shared" si="21"/>
        <v>0.37041206935374921</v>
      </c>
      <c r="AB25" s="4">
        <v>2</v>
      </c>
      <c r="AC25" s="4">
        <v>60</v>
      </c>
      <c r="AD25" s="4">
        <v>292</v>
      </c>
      <c r="AE25" s="4">
        <v>258</v>
      </c>
      <c r="AF25" s="4">
        <v>39</v>
      </c>
      <c r="AG25" s="4">
        <v>30</v>
      </c>
      <c r="AH25" s="4">
        <v>49</v>
      </c>
      <c r="AI25" s="4">
        <v>37</v>
      </c>
      <c r="AJ25" s="4">
        <v>0</v>
      </c>
      <c r="AK25" s="4">
        <v>253</v>
      </c>
      <c r="AL25" s="4">
        <v>222</v>
      </c>
      <c r="AM25" s="4">
        <v>34</v>
      </c>
      <c r="AN25" s="4">
        <v>28</v>
      </c>
      <c r="AO25" s="4">
        <v>29</v>
      </c>
      <c r="AP25" s="4">
        <v>29</v>
      </c>
      <c r="AQ25" s="4">
        <v>0</v>
      </c>
      <c r="AR25" s="5">
        <f t="shared" si="0"/>
        <v>86.643835616438352</v>
      </c>
      <c r="AS25" s="5">
        <v>1</v>
      </c>
      <c r="AT25" s="4">
        <f t="shared" si="1"/>
        <v>1.2984234234234233</v>
      </c>
      <c r="AU25" s="4">
        <f t="shared" si="2"/>
        <v>1.161764705882353</v>
      </c>
      <c r="AV25" s="4">
        <f t="shared" si="3"/>
        <v>0.64583333333333326</v>
      </c>
      <c r="AW25" s="4">
        <f t="shared" si="4"/>
        <v>0.44252873563218387</v>
      </c>
      <c r="AX25" s="4">
        <f t="shared" si="5"/>
        <v>0.39367816091954022</v>
      </c>
      <c r="AY25" s="4">
        <f t="shared" si="22"/>
        <v>1.4627799736495388</v>
      </c>
      <c r="AZ25">
        <v>6421</v>
      </c>
      <c r="BA25">
        <v>1560</v>
      </c>
      <c r="BB25">
        <v>20</v>
      </c>
      <c r="BC25">
        <v>70</v>
      </c>
      <c r="BD25">
        <v>340</v>
      </c>
      <c r="BE25">
        <v>210</v>
      </c>
      <c r="BF25">
        <f t="shared" si="23"/>
        <v>1580</v>
      </c>
      <c r="BG25">
        <f t="shared" si="24"/>
        <v>620</v>
      </c>
      <c r="BH25" s="12">
        <f t="shared" si="6"/>
        <v>0.2460675907179567</v>
      </c>
      <c r="BI25" s="12">
        <f t="shared" si="7"/>
        <v>9.6558168509577949E-2</v>
      </c>
      <c r="BJ25">
        <f t="shared" si="8"/>
        <v>4221</v>
      </c>
      <c r="BK25" s="12">
        <f t="shared" si="9"/>
        <v>0.65737424077246531</v>
      </c>
      <c r="BL25" s="11">
        <f t="shared" si="10"/>
        <v>0.7788786309389778</v>
      </c>
      <c r="BM25" s="11">
        <f t="shared" si="11"/>
        <v>0.10673271785633867</v>
      </c>
      <c r="BN25" s="11">
        <f t="shared" si="12"/>
        <v>4.8862868723260525E-2</v>
      </c>
      <c r="BO25" s="11">
        <f t="shared" si="13"/>
        <v>3.4676874577797792E-2</v>
      </c>
      <c r="BP25" s="11">
        <f t="shared" si="14"/>
        <v>3.0848907903625308E-2</v>
      </c>
      <c r="BQ25" s="11">
        <f t="shared" si="15"/>
        <v>0.88561134879531644</v>
      </c>
      <c r="BR25" s="11">
        <f t="shared" si="16"/>
        <v>0.11438865120468364</v>
      </c>
    </row>
    <row r="26" spans="1:70" x14ac:dyDescent="0.35">
      <c r="A26" s="4" t="s">
        <v>60</v>
      </c>
      <c r="B26" s="4">
        <v>0</v>
      </c>
      <c r="C26" s="4" t="s">
        <v>55</v>
      </c>
      <c r="D26" s="4">
        <v>4</v>
      </c>
      <c r="E26" s="4">
        <v>367.91666666666669</v>
      </c>
      <c r="F26" s="4">
        <v>284.91666666666669</v>
      </c>
      <c r="G26" s="4">
        <v>43.8</v>
      </c>
      <c r="H26" s="4">
        <v>12.85</v>
      </c>
      <c r="I26" s="4">
        <v>24.466666666666665</v>
      </c>
      <c r="J26" s="4">
        <v>1.8833333333333333</v>
      </c>
      <c r="K26" s="4">
        <v>39.200000000000003</v>
      </c>
      <c r="L26" s="4">
        <f t="shared" si="17"/>
        <v>328.7166666666667</v>
      </c>
      <c r="M26" s="4">
        <v>67.333333333333329</v>
      </c>
      <c r="N26" s="4">
        <v>32</v>
      </c>
      <c r="O26" s="4">
        <v>0</v>
      </c>
      <c r="P26" s="4">
        <v>80.333333333333329</v>
      </c>
      <c r="Q26" s="4">
        <v>47</v>
      </c>
      <c r="R26" s="4">
        <v>5.5</v>
      </c>
      <c r="S26" s="4">
        <v>76.75</v>
      </c>
      <c r="T26" s="4">
        <v>2.5</v>
      </c>
      <c r="U26" s="4">
        <v>20.5</v>
      </c>
      <c r="V26" s="4">
        <v>0</v>
      </c>
      <c r="W26" s="4">
        <v>20.016666666666666</v>
      </c>
      <c r="X26" s="4">
        <f t="shared" si="18"/>
        <v>232.16666666666666</v>
      </c>
      <c r="Y26" s="4">
        <f t="shared" si="19"/>
        <v>119.76666666666667</v>
      </c>
      <c r="Z26" s="11">
        <f t="shared" si="20"/>
        <v>0.63103057757644387</v>
      </c>
      <c r="AA26" s="11">
        <f t="shared" si="21"/>
        <v>0.32552661381653453</v>
      </c>
      <c r="AB26" s="4">
        <v>0</v>
      </c>
      <c r="AC26" s="4">
        <v>6</v>
      </c>
      <c r="AD26" s="4">
        <v>333</v>
      </c>
      <c r="AE26" s="4">
        <v>307</v>
      </c>
      <c r="AF26" s="4">
        <v>38</v>
      </c>
      <c r="AG26" s="4">
        <v>45</v>
      </c>
      <c r="AH26" s="4">
        <v>80</v>
      </c>
      <c r="AI26" s="4">
        <v>17</v>
      </c>
      <c r="AJ26" s="4">
        <v>0</v>
      </c>
      <c r="AK26" s="4">
        <v>337</v>
      </c>
      <c r="AL26" s="4">
        <v>311</v>
      </c>
      <c r="AM26" s="4">
        <v>38</v>
      </c>
      <c r="AN26" s="4">
        <v>40</v>
      </c>
      <c r="AO26" s="4">
        <v>64</v>
      </c>
      <c r="AP26" s="4">
        <v>27</v>
      </c>
      <c r="AQ26" s="4">
        <v>0</v>
      </c>
      <c r="AR26" s="5">
        <f t="shared" si="0"/>
        <v>101.2012012012012</v>
      </c>
      <c r="AS26" s="5">
        <v>1</v>
      </c>
      <c r="AT26" s="4">
        <f t="shared" si="1"/>
        <v>0.91613076098606649</v>
      </c>
      <c r="AU26" s="4">
        <f t="shared" si="2"/>
        <v>1.1526315789473685</v>
      </c>
      <c r="AV26" s="4">
        <f t="shared" si="3"/>
        <v>0.32124999999999998</v>
      </c>
      <c r="AW26" s="4">
        <f t="shared" si="4"/>
        <v>0.38229166666666664</v>
      </c>
      <c r="AX26" s="4">
        <f t="shared" si="5"/>
        <v>6.9753086419753085E-2</v>
      </c>
      <c r="AY26" s="4">
        <f t="shared" si="22"/>
        <v>1.0917408506429278</v>
      </c>
      <c r="AZ26">
        <v>10831</v>
      </c>
      <c r="BA26">
        <v>2168</v>
      </c>
      <c r="BB26">
        <v>500</v>
      </c>
      <c r="BC26">
        <v>220</v>
      </c>
      <c r="BD26">
        <v>745</v>
      </c>
      <c r="BE26">
        <v>70</v>
      </c>
      <c r="BF26">
        <f t="shared" si="23"/>
        <v>2668</v>
      </c>
      <c r="BG26">
        <f t="shared" si="24"/>
        <v>1035</v>
      </c>
      <c r="BH26" s="12">
        <f t="shared" si="6"/>
        <v>0.24632997876465701</v>
      </c>
      <c r="BI26" s="12">
        <f t="shared" si="7"/>
        <v>9.5559043486289352E-2</v>
      </c>
      <c r="BJ26">
        <f t="shared" si="8"/>
        <v>7128</v>
      </c>
      <c r="BK26" s="12">
        <f t="shared" si="9"/>
        <v>0.65811097774905369</v>
      </c>
      <c r="BL26" s="11">
        <f t="shared" si="10"/>
        <v>0.77440543601359002</v>
      </c>
      <c r="BM26" s="11">
        <f t="shared" si="11"/>
        <v>0.11904869762174404</v>
      </c>
      <c r="BN26" s="11">
        <f t="shared" si="12"/>
        <v>3.4926387315968289E-2</v>
      </c>
      <c r="BO26" s="11">
        <f t="shared" si="13"/>
        <v>6.6500566251415621E-2</v>
      </c>
      <c r="BP26" s="11">
        <f t="shared" si="14"/>
        <v>5.1189127972819928E-3</v>
      </c>
      <c r="BQ26" s="11">
        <f t="shared" si="15"/>
        <v>0.8934541336353341</v>
      </c>
      <c r="BR26" s="11">
        <f t="shared" si="16"/>
        <v>0.10654586636466591</v>
      </c>
    </row>
    <row r="27" spans="1:70" x14ac:dyDescent="0.35">
      <c r="A27" s="4" t="s">
        <v>60</v>
      </c>
      <c r="B27" s="4">
        <v>0</v>
      </c>
      <c r="C27" s="4" t="s">
        <v>56</v>
      </c>
      <c r="D27" s="4">
        <v>3</v>
      </c>
      <c r="E27" s="4">
        <v>379.68333333333334</v>
      </c>
      <c r="F27" s="4">
        <v>301.75</v>
      </c>
      <c r="G27" s="4">
        <v>30.816666666666666</v>
      </c>
      <c r="H27" s="4">
        <v>6.8666666666666671</v>
      </c>
      <c r="I27" s="4">
        <v>37.43333333333333</v>
      </c>
      <c r="J27" s="4">
        <v>2.8166666666666664</v>
      </c>
      <c r="K27" s="4">
        <v>47.116666666666667</v>
      </c>
      <c r="L27" s="4">
        <f t="shared" si="17"/>
        <v>332.56666666666666</v>
      </c>
      <c r="M27" s="4">
        <v>102.25</v>
      </c>
      <c r="N27" s="4">
        <v>55.333333333333343</v>
      </c>
      <c r="O27" s="4">
        <v>0</v>
      </c>
      <c r="P27" s="4">
        <v>55.583333333333336</v>
      </c>
      <c r="Q27" s="4">
        <v>38.916666666666664</v>
      </c>
      <c r="R27" s="4">
        <v>9.4166666666666661</v>
      </c>
      <c r="S27" s="4">
        <v>78.766666666666666</v>
      </c>
      <c r="T27" s="4">
        <v>4.7333333333333334</v>
      </c>
      <c r="U27" s="4">
        <v>0.75</v>
      </c>
      <c r="V27" s="4">
        <v>0</v>
      </c>
      <c r="W27" s="4">
        <v>33.93333333333333</v>
      </c>
      <c r="X27" s="4">
        <f t="shared" si="18"/>
        <v>261.5</v>
      </c>
      <c r="Y27" s="4">
        <f t="shared" si="19"/>
        <v>118.18333333333334</v>
      </c>
      <c r="Z27" s="11">
        <f t="shared" si="20"/>
        <v>0.68873183793512138</v>
      </c>
      <c r="AA27" s="11">
        <f t="shared" si="21"/>
        <v>0.31126816206487862</v>
      </c>
      <c r="AB27" s="4">
        <v>0</v>
      </c>
      <c r="AC27" s="4">
        <v>0</v>
      </c>
      <c r="AD27" s="4">
        <v>353</v>
      </c>
      <c r="AE27" s="4">
        <v>332</v>
      </c>
      <c r="AF27" s="4">
        <v>40</v>
      </c>
      <c r="AG27" s="4">
        <v>43</v>
      </c>
      <c r="AH27" s="4">
        <v>100</v>
      </c>
      <c r="AI27" s="4">
        <v>15</v>
      </c>
      <c r="AJ27" s="4">
        <v>0</v>
      </c>
      <c r="AK27" s="4">
        <v>351</v>
      </c>
      <c r="AL27" s="4">
        <v>331</v>
      </c>
      <c r="AM27" s="4">
        <v>41</v>
      </c>
      <c r="AN27" s="4">
        <v>38</v>
      </c>
      <c r="AO27" s="4">
        <v>94</v>
      </c>
      <c r="AP27" s="4">
        <v>13</v>
      </c>
      <c r="AQ27" s="4">
        <v>1</v>
      </c>
      <c r="AR27" s="5">
        <f t="shared" si="0"/>
        <v>99.433427762039656</v>
      </c>
      <c r="AS27" s="5">
        <v>1</v>
      </c>
      <c r="AT27" s="4">
        <f t="shared" si="1"/>
        <v>0.91163141993957708</v>
      </c>
      <c r="AU27" s="4">
        <f t="shared" si="2"/>
        <v>0.75162601626016257</v>
      </c>
      <c r="AV27" s="4">
        <f t="shared" si="3"/>
        <v>0.18070175438596492</v>
      </c>
      <c r="AW27" s="4">
        <f t="shared" si="4"/>
        <v>0.39822695035460992</v>
      </c>
      <c r="AX27" s="4">
        <f t="shared" si="5"/>
        <v>0.21666666666666665</v>
      </c>
      <c r="AY27" s="4">
        <f t="shared" si="22"/>
        <v>1.081718898385565</v>
      </c>
      <c r="AZ27">
        <v>12953</v>
      </c>
      <c r="BA27">
        <v>2320</v>
      </c>
      <c r="BB27">
        <v>90</v>
      </c>
      <c r="BC27">
        <v>50</v>
      </c>
      <c r="BD27">
        <v>774</v>
      </c>
      <c r="BE27">
        <v>60</v>
      </c>
      <c r="BF27">
        <f t="shared" si="23"/>
        <v>2410</v>
      </c>
      <c r="BG27">
        <f t="shared" si="24"/>
        <v>884</v>
      </c>
      <c r="BH27" s="12">
        <f t="shared" si="6"/>
        <v>0.18605728402686636</v>
      </c>
      <c r="BI27" s="12">
        <f t="shared" si="7"/>
        <v>6.8246738207365085E-2</v>
      </c>
      <c r="BJ27">
        <f t="shared" si="8"/>
        <v>9659</v>
      </c>
      <c r="BK27" s="12">
        <f t="shared" si="9"/>
        <v>0.74569597776576857</v>
      </c>
      <c r="BL27" s="11">
        <f t="shared" si="10"/>
        <v>0.79474123172819455</v>
      </c>
      <c r="BM27" s="11">
        <f t="shared" si="11"/>
        <v>8.1164128001404684E-2</v>
      </c>
      <c r="BN27" s="11">
        <f t="shared" si="12"/>
        <v>1.80852464773276E-2</v>
      </c>
      <c r="BO27" s="11">
        <f t="shared" si="13"/>
        <v>9.8590931039023735E-2</v>
      </c>
      <c r="BP27" s="11">
        <f t="shared" si="14"/>
        <v>7.4184627540494269E-3</v>
      </c>
      <c r="BQ27" s="11">
        <f t="shared" si="15"/>
        <v>0.87590535972959915</v>
      </c>
      <c r="BR27" s="11">
        <f t="shared" si="16"/>
        <v>0.12409464027040078</v>
      </c>
    </row>
    <row r="28" spans="1:70" x14ac:dyDescent="0.35">
      <c r="A28" s="4" t="s">
        <v>60</v>
      </c>
      <c r="B28" s="4">
        <v>0</v>
      </c>
      <c r="C28" s="4" t="s">
        <v>57</v>
      </c>
      <c r="D28" s="4">
        <v>2</v>
      </c>
      <c r="E28" s="4">
        <v>206.58333333333334</v>
      </c>
      <c r="F28" s="4">
        <v>175.16666666666666</v>
      </c>
      <c r="G28" s="4">
        <v>3.0833333333333339</v>
      </c>
      <c r="H28" s="4">
        <v>7.2166666666666668</v>
      </c>
      <c r="I28" s="4">
        <v>15.1</v>
      </c>
      <c r="J28" s="4">
        <v>6.0166666666666666</v>
      </c>
      <c r="K28" s="4">
        <v>28.333333333333336</v>
      </c>
      <c r="L28" s="4">
        <f t="shared" si="17"/>
        <v>178.25</v>
      </c>
      <c r="M28" s="4">
        <v>46</v>
      </c>
      <c r="N28" s="4">
        <v>27.5</v>
      </c>
      <c r="O28" s="4">
        <v>0</v>
      </c>
      <c r="P28" s="4">
        <v>28.75</v>
      </c>
      <c r="Q28" s="4">
        <v>20.25</v>
      </c>
      <c r="R28" s="4">
        <v>5.5</v>
      </c>
      <c r="S28" s="4">
        <v>46.2</v>
      </c>
      <c r="T28" s="4">
        <v>3.8833333333333337</v>
      </c>
      <c r="U28" s="4">
        <v>6.5</v>
      </c>
      <c r="V28" s="4">
        <v>0</v>
      </c>
      <c r="W28" s="4">
        <v>22</v>
      </c>
      <c r="X28" s="4">
        <f t="shared" si="18"/>
        <v>128</v>
      </c>
      <c r="Y28" s="4">
        <f t="shared" si="19"/>
        <v>78.583333333333343</v>
      </c>
      <c r="Z28" s="11">
        <f t="shared" si="20"/>
        <v>0.6196046793061718</v>
      </c>
      <c r="AA28" s="11">
        <f t="shared" si="21"/>
        <v>0.3803953206938282</v>
      </c>
      <c r="AB28" s="4">
        <v>10</v>
      </c>
      <c r="AC28" s="4">
        <v>20</v>
      </c>
      <c r="AD28" s="4">
        <v>322</v>
      </c>
      <c r="AE28" s="4">
        <v>315</v>
      </c>
      <c r="AF28" s="4">
        <v>15</v>
      </c>
      <c r="AG28" s="4">
        <v>77</v>
      </c>
      <c r="AH28" s="4">
        <v>82</v>
      </c>
      <c r="AI28" s="4">
        <v>37</v>
      </c>
      <c r="AJ28" s="4">
        <v>0</v>
      </c>
      <c r="AK28" s="4">
        <v>298</v>
      </c>
      <c r="AL28" s="4">
        <v>293</v>
      </c>
      <c r="AM28" s="4">
        <v>18</v>
      </c>
      <c r="AN28" s="4">
        <v>62</v>
      </c>
      <c r="AO28" s="4">
        <v>67</v>
      </c>
      <c r="AP28" s="4">
        <v>34</v>
      </c>
      <c r="AQ28" s="4">
        <v>0</v>
      </c>
      <c r="AR28" s="5">
        <f t="shared" si="0"/>
        <v>92.546583850931668</v>
      </c>
      <c r="AS28" s="5">
        <v>1</v>
      </c>
      <c r="AT28" s="4">
        <f t="shared" si="1"/>
        <v>0.59783845278725822</v>
      </c>
      <c r="AU28" s="4">
        <f t="shared" si="2"/>
        <v>0.17129629629629634</v>
      </c>
      <c r="AV28" s="4">
        <f t="shared" si="3"/>
        <v>0.11639784946236559</v>
      </c>
      <c r="AW28" s="4">
        <f t="shared" si="4"/>
        <v>0.2253731343283582</v>
      </c>
      <c r="AX28" s="4">
        <f t="shared" si="5"/>
        <v>0.1769607843137255</v>
      </c>
      <c r="AY28" s="4">
        <f t="shared" si="22"/>
        <v>0.69323266219239377</v>
      </c>
      <c r="AZ28">
        <v>9390</v>
      </c>
      <c r="BA28">
        <v>1650</v>
      </c>
      <c r="BB28">
        <v>0</v>
      </c>
      <c r="BC28">
        <v>40</v>
      </c>
      <c r="BD28">
        <v>785</v>
      </c>
      <c r="BE28">
        <v>270</v>
      </c>
      <c r="BF28">
        <f t="shared" si="23"/>
        <v>1650</v>
      </c>
      <c r="BG28">
        <f t="shared" si="24"/>
        <v>1095</v>
      </c>
      <c r="BH28" s="12">
        <f t="shared" si="6"/>
        <v>0.1757188498402556</v>
      </c>
      <c r="BI28" s="12">
        <f t="shared" si="7"/>
        <v>0.11661341853035144</v>
      </c>
      <c r="BJ28">
        <f t="shared" si="8"/>
        <v>6645</v>
      </c>
      <c r="BK28" s="12">
        <f t="shared" si="9"/>
        <v>0.707667731629393</v>
      </c>
      <c r="BL28" s="11">
        <f t="shared" si="10"/>
        <v>0.8479225494150866</v>
      </c>
      <c r="BM28" s="11">
        <f t="shared" si="11"/>
        <v>1.492537313432836E-2</v>
      </c>
      <c r="BN28" s="11">
        <f t="shared" si="12"/>
        <v>3.4933440903590157E-2</v>
      </c>
      <c r="BO28" s="11">
        <f t="shared" si="13"/>
        <v>7.3093989511899951E-2</v>
      </c>
      <c r="BP28" s="11">
        <f t="shared" si="14"/>
        <v>2.9124647035094795E-2</v>
      </c>
      <c r="BQ28" s="11">
        <f t="shared" si="15"/>
        <v>0.862847922549415</v>
      </c>
      <c r="BR28" s="11">
        <f t="shared" si="16"/>
        <v>0.13715207745058491</v>
      </c>
    </row>
    <row r="29" spans="1:70" x14ac:dyDescent="0.35">
      <c r="A29" s="4" t="s">
        <v>60</v>
      </c>
      <c r="B29" s="4">
        <v>0</v>
      </c>
      <c r="C29" s="4" t="s">
        <v>58</v>
      </c>
      <c r="D29" s="4">
        <v>1</v>
      </c>
      <c r="E29" s="4">
        <v>358.16666666666669</v>
      </c>
      <c r="F29" s="4">
        <v>292</v>
      </c>
      <c r="G29" s="4">
        <v>29.083333333333336</v>
      </c>
      <c r="H29" s="4">
        <v>2.75</v>
      </c>
      <c r="I29" s="4">
        <v>26.416666666666664</v>
      </c>
      <c r="J29" s="4">
        <v>7.9166666666666661</v>
      </c>
      <c r="K29" s="4">
        <v>37.083333333333336</v>
      </c>
      <c r="L29" s="4">
        <f t="shared" si="17"/>
        <v>321.08333333333331</v>
      </c>
      <c r="M29" s="4">
        <v>67.833333333333329</v>
      </c>
      <c r="N29" s="4">
        <v>46.416666666666664</v>
      </c>
      <c r="O29" s="4">
        <v>0.5</v>
      </c>
      <c r="P29" s="4">
        <v>55.083333333333329</v>
      </c>
      <c r="Q29" s="4">
        <v>57.583333333333343</v>
      </c>
      <c r="R29" s="4">
        <v>5.5</v>
      </c>
      <c r="S29" s="4">
        <v>96.083333333333343</v>
      </c>
      <c r="T29" s="4">
        <v>7.416666666666667</v>
      </c>
      <c r="U29" s="4">
        <v>0</v>
      </c>
      <c r="V29" s="4">
        <v>0</v>
      </c>
      <c r="W29" s="4">
        <v>16.25</v>
      </c>
      <c r="X29" s="4">
        <f t="shared" si="18"/>
        <v>232.91666666666666</v>
      </c>
      <c r="Y29" s="4">
        <f t="shared" si="19"/>
        <v>119.75000000000001</v>
      </c>
      <c r="Z29" s="11">
        <f t="shared" si="20"/>
        <v>0.65030246626337829</v>
      </c>
      <c r="AA29" s="11">
        <f t="shared" si="21"/>
        <v>0.33434155421126105</v>
      </c>
      <c r="AB29" s="4">
        <v>0</v>
      </c>
      <c r="AC29" s="4">
        <v>15</v>
      </c>
      <c r="AD29" s="4">
        <v>285</v>
      </c>
      <c r="AE29" s="4">
        <v>271</v>
      </c>
      <c r="AF29" s="4">
        <v>29</v>
      </c>
      <c r="AG29" s="4">
        <v>16</v>
      </c>
      <c r="AH29" s="4">
        <v>62</v>
      </c>
      <c r="AI29" s="4">
        <v>36</v>
      </c>
      <c r="AJ29" s="4">
        <v>2</v>
      </c>
      <c r="AK29" s="4">
        <v>283</v>
      </c>
      <c r="AL29" s="4">
        <v>274</v>
      </c>
      <c r="AM29" s="4">
        <v>30</v>
      </c>
      <c r="AN29" s="4">
        <v>19</v>
      </c>
      <c r="AO29" s="4">
        <v>57</v>
      </c>
      <c r="AP29" s="4">
        <v>37</v>
      </c>
      <c r="AQ29" s="4">
        <v>0</v>
      </c>
      <c r="AR29" s="5">
        <f t="shared" si="0"/>
        <v>99.298245614035082</v>
      </c>
      <c r="AS29" s="5">
        <v>1</v>
      </c>
      <c r="AT29" s="4">
        <f t="shared" si="1"/>
        <v>1.0656934306569343</v>
      </c>
      <c r="AU29" s="4">
        <f t="shared" si="2"/>
        <v>0.96944444444444455</v>
      </c>
      <c r="AV29" s="4">
        <f t="shared" si="3"/>
        <v>0.14473684210526316</v>
      </c>
      <c r="AW29" s="4">
        <f t="shared" si="4"/>
        <v>0.46345029239766078</v>
      </c>
      <c r="AX29" s="4">
        <f t="shared" si="5"/>
        <v>0.21396396396396394</v>
      </c>
      <c r="AY29" s="4">
        <f t="shared" si="22"/>
        <v>1.2656065959952887</v>
      </c>
      <c r="AZ29">
        <v>5951</v>
      </c>
      <c r="BA29">
        <v>1570</v>
      </c>
      <c r="BB29">
        <v>120</v>
      </c>
      <c r="BC29">
        <v>90</v>
      </c>
      <c r="BD29">
        <v>465</v>
      </c>
      <c r="BE29">
        <v>240</v>
      </c>
      <c r="BF29">
        <f t="shared" si="23"/>
        <v>1690</v>
      </c>
      <c r="BG29">
        <f t="shared" si="24"/>
        <v>795</v>
      </c>
      <c r="BH29" s="12">
        <f t="shared" si="6"/>
        <v>0.28398588472525627</v>
      </c>
      <c r="BI29" s="12">
        <f t="shared" si="7"/>
        <v>0.13359099311040162</v>
      </c>
      <c r="BJ29">
        <f t="shared" si="8"/>
        <v>3466</v>
      </c>
      <c r="BK29" s="12">
        <f t="shared" si="9"/>
        <v>0.58242312216434211</v>
      </c>
      <c r="BL29" s="11">
        <f t="shared" si="10"/>
        <v>0.81526291298278264</v>
      </c>
      <c r="BM29" s="11">
        <f t="shared" si="11"/>
        <v>8.1200558399255468E-2</v>
      </c>
      <c r="BN29" s="11">
        <f t="shared" si="12"/>
        <v>7.6779897626803161E-3</v>
      </c>
      <c r="BO29" s="11">
        <f t="shared" si="13"/>
        <v>7.3755234993020002E-2</v>
      </c>
      <c r="BP29" s="11">
        <f t="shared" si="14"/>
        <v>2.2103303862261513E-2</v>
      </c>
      <c r="BQ29" s="11">
        <f t="shared" si="15"/>
        <v>0.89646347138203808</v>
      </c>
      <c r="BR29" s="11">
        <f t="shared" si="16"/>
        <v>0.10353652861796184</v>
      </c>
    </row>
    <row r="30" spans="1:70" x14ac:dyDescent="0.35">
      <c r="A30" s="4" t="s">
        <v>54</v>
      </c>
      <c r="B30" s="4">
        <v>0</v>
      </c>
      <c r="C30" s="4" t="s">
        <v>56</v>
      </c>
      <c r="D30" s="4">
        <v>4</v>
      </c>
      <c r="E30" s="4">
        <v>641.66666666666663</v>
      </c>
      <c r="F30" s="4">
        <v>517.04999999999995</v>
      </c>
      <c r="G30" s="4">
        <v>43.833333333333336</v>
      </c>
      <c r="H30" s="4">
        <v>22.083333333333332</v>
      </c>
      <c r="I30" s="4">
        <v>40.75</v>
      </c>
      <c r="J30" s="4">
        <v>17.95</v>
      </c>
      <c r="K30" s="4">
        <v>80.783333333333331</v>
      </c>
      <c r="L30" s="4">
        <f t="shared" si="17"/>
        <v>560.88333333333333</v>
      </c>
      <c r="M30" s="4">
        <v>155.08333333333334</v>
      </c>
      <c r="N30" s="4">
        <v>36.916666666666664</v>
      </c>
      <c r="O30" s="4">
        <v>2.3333333333333335</v>
      </c>
      <c r="P30" s="4">
        <v>89.333333333333329</v>
      </c>
      <c r="Q30" s="4">
        <v>71.5</v>
      </c>
      <c r="R30" s="4">
        <v>13.666666666666666</v>
      </c>
      <c r="S30" s="4">
        <v>201.48333333333335</v>
      </c>
      <c r="T30" s="4">
        <v>8.9333333333333336</v>
      </c>
      <c r="U30" s="4">
        <v>34.5</v>
      </c>
      <c r="V30" s="4">
        <v>0</v>
      </c>
      <c r="W30" s="4">
        <v>25.666666666666664</v>
      </c>
      <c r="X30" s="4">
        <f t="shared" si="18"/>
        <v>368.83333333333337</v>
      </c>
      <c r="Y30" s="4">
        <f t="shared" si="19"/>
        <v>270.58333333333337</v>
      </c>
      <c r="Z30" s="11">
        <f t="shared" si="20"/>
        <v>0.57480519480519487</v>
      </c>
      <c r="AA30" s="11">
        <f t="shared" si="21"/>
        <v>0.42168831168831178</v>
      </c>
      <c r="AB30" s="4">
        <v>0</v>
      </c>
      <c r="AC30" s="4">
        <v>0</v>
      </c>
      <c r="AD30" s="4">
        <v>314</v>
      </c>
      <c r="AE30" s="4">
        <v>303</v>
      </c>
      <c r="AF30" s="4">
        <v>26</v>
      </c>
      <c r="AG30" s="4">
        <v>71</v>
      </c>
      <c r="AH30" s="4">
        <v>87</v>
      </c>
      <c r="AI30" s="4">
        <v>21</v>
      </c>
      <c r="AJ30" s="4">
        <v>0</v>
      </c>
      <c r="AK30" s="4">
        <v>405</v>
      </c>
      <c r="AL30" s="4">
        <v>393</v>
      </c>
      <c r="AM30" s="4">
        <v>70</v>
      </c>
      <c r="AN30" s="4">
        <v>107</v>
      </c>
      <c r="AO30" s="4">
        <v>90</v>
      </c>
      <c r="AP30" s="4">
        <v>49</v>
      </c>
      <c r="AQ30" s="4">
        <v>0</v>
      </c>
      <c r="AR30" s="5">
        <f t="shared" si="0"/>
        <v>128.98089171974522</v>
      </c>
      <c r="AS30" s="5">
        <v>15</v>
      </c>
      <c r="AT30" s="4">
        <f t="shared" si="1"/>
        <v>1.3156488549618319</v>
      </c>
      <c r="AU30" s="4">
        <f t="shared" si="2"/>
        <v>0.62619047619047619</v>
      </c>
      <c r="AV30" s="4">
        <f t="shared" si="3"/>
        <v>0.20638629283489096</v>
      </c>
      <c r="AW30" s="4">
        <f t="shared" si="4"/>
        <v>0.45277777777777778</v>
      </c>
      <c r="AX30" s="4">
        <f t="shared" si="5"/>
        <v>0.3663265306122449</v>
      </c>
      <c r="AY30" s="4">
        <f t="shared" si="22"/>
        <v>1.5843621399176955</v>
      </c>
      <c r="AZ30">
        <v>9992</v>
      </c>
      <c r="BA30">
        <v>2240</v>
      </c>
      <c r="BB30">
        <v>90</v>
      </c>
      <c r="BC30">
        <v>80</v>
      </c>
      <c r="BD30">
        <v>380</v>
      </c>
      <c r="BE30">
        <v>210</v>
      </c>
      <c r="BF30">
        <f t="shared" si="23"/>
        <v>2330</v>
      </c>
      <c r="BG30">
        <f t="shared" si="24"/>
        <v>670</v>
      </c>
      <c r="BH30" s="12">
        <f t="shared" si="6"/>
        <v>0.2331865492393915</v>
      </c>
      <c r="BI30" s="12">
        <f t="shared" si="7"/>
        <v>6.7053642914331468E-2</v>
      </c>
      <c r="BJ30">
        <f t="shared" si="8"/>
        <v>6992</v>
      </c>
      <c r="BK30" s="12">
        <f t="shared" si="9"/>
        <v>0.699759807846277</v>
      </c>
      <c r="BL30" s="11">
        <f t="shared" si="10"/>
        <v>0.80579220779220773</v>
      </c>
      <c r="BM30" s="11">
        <f t="shared" si="11"/>
        <v>6.8311688311688323E-2</v>
      </c>
      <c r="BN30" s="11">
        <f t="shared" si="12"/>
        <v>3.4415584415584413E-2</v>
      </c>
      <c r="BO30" s="11">
        <f t="shared" si="13"/>
        <v>6.3506493506493511E-2</v>
      </c>
      <c r="BP30" s="11">
        <f t="shared" si="14"/>
        <v>2.7974025974025974E-2</v>
      </c>
      <c r="BQ30" s="11">
        <f t="shared" si="15"/>
        <v>0.87410389610389616</v>
      </c>
      <c r="BR30" s="11">
        <f t="shared" si="16"/>
        <v>0.12589610389610389</v>
      </c>
    </row>
    <row r="31" spans="1:70" x14ac:dyDescent="0.35">
      <c r="A31" s="4" t="s">
        <v>54</v>
      </c>
      <c r="B31" s="4">
        <v>0</v>
      </c>
      <c r="C31" s="4" t="s">
        <v>57</v>
      </c>
      <c r="D31" s="4">
        <v>3</v>
      </c>
      <c r="E31" s="4">
        <v>519.5</v>
      </c>
      <c r="F31" s="4">
        <v>413.41666666666674</v>
      </c>
      <c r="G31" s="4">
        <v>37.333333333333336</v>
      </c>
      <c r="H31" s="4">
        <v>16.45</v>
      </c>
      <c r="I31" s="4">
        <v>38.43333333333333</v>
      </c>
      <c r="J31" s="4">
        <v>13.866666666666667</v>
      </c>
      <c r="K31" s="4">
        <v>68.75</v>
      </c>
      <c r="L31" s="4">
        <f t="shared" si="17"/>
        <v>450.75000000000006</v>
      </c>
      <c r="M31" s="4">
        <v>147.5</v>
      </c>
      <c r="N31" s="4">
        <v>49.25</v>
      </c>
      <c r="O31" s="4">
        <v>6.5</v>
      </c>
      <c r="P31" s="4">
        <v>55.833333333333329</v>
      </c>
      <c r="Q31" s="4">
        <v>54.533333333333331</v>
      </c>
      <c r="R31" s="4">
        <v>16.3</v>
      </c>
      <c r="S31" s="4">
        <v>148.65</v>
      </c>
      <c r="T31" s="4">
        <v>6.4333333333333336</v>
      </c>
      <c r="U31" s="4">
        <v>15.916666666666666</v>
      </c>
      <c r="V31" s="4">
        <v>0</v>
      </c>
      <c r="W31" s="4">
        <v>18.583333333333332</v>
      </c>
      <c r="X31" s="4">
        <f t="shared" si="18"/>
        <v>329.91666666666669</v>
      </c>
      <c r="Y31" s="4">
        <f t="shared" si="19"/>
        <v>189.58333333333334</v>
      </c>
      <c r="Z31" s="11">
        <f t="shared" si="20"/>
        <v>0.63506576836701956</v>
      </c>
      <c r="AA31" s="11">
        <f t="shared" si="21"/>
        <v>0.36493423163298044</v>
      </c>
      <c r="AB31" s="4">
        <v>0</v>
      </c>
      <c r="AC31" s="4">
        <v>25</v>
      </c>
      <c r="AD31" s="4">
        <v>348</v>
      </c>
      <c r="AE31" s="4">
        <v>339</v>
      </c>
      <c r="AF31" s="4">
        <v>23</v>
      </c>
      <c r="AG31" s="4">
        <v>80</v>
      </c>
      <c r="AH31" s="4">
        <v>88</v>
      </c>
      <c r="AI31" s="4">
        <v>36</v>
      </c>
      <c r="AJ31" s="4">
        <v>0</v>
      </c>
      <c r="AK31" s="4">
        <v>337</v>
      </c>
      <c r="AL31" s="4">
        <v>328</v>
      </c>
      <c r="AM31" s="4">
        <v>68</v>
      </c>
      <c r="AN31" s="4">
        <v>83</v>
      </c>
      <c r="AO31" s="4">
        <v>91</v>
      </c>
      <c r="AP31" s="4">
        <v>35</v>
      </c>
      <c r="AQ31" s="4">
        <v>0</v>
      </c>
      <c r="AR31" s="5">
        <f t="shared" si="0"/>
        <v>96.839080459770116</v>
      </c>
      <c r="AS31" s="5">
        <v>1</v>
      </c>
      <c r="AT31" s="4">
        <f t="shared" si="1"/>
        <v>1.260416666666667</v>
      </c>
      <c r="AU31" s="4">
        <f t="shared" si="2"/>
        <v>0.5490196078431373</v>
      </c>
      <c r="AV31" s="4">
        <f t="shared" si="3"/>
        <v>0.19819277108433733</v>
      </c>
      <c r="AW31" s="4">
        <f t="shared" si="4"/>
        <v>0.42234432234432229</v>
      </c>
      <c r="AX31" s="4">
        <f t="shared" si="5"/>
        <v>0.3961904761904762</v>
      </c>
      <c r="AY31" s="4">
        <f t="shared" si="22"/>
        <v>1.5415430267062316</v>
      </c>
      <c r="AZ31">
        <v>7285</v>
      </c>
      <c r="BA31">
        <v>1645</v>
      </c>
      <c r="BB31">
        <v>40</v>
      </c>
      <c r="BC31">
        <v>35</v>
      </c>
      <c r="BD31">
        <v>655</v>
      </c>
      <c r="BE31">
        <v>260</v>
      </c>
      <c r="BF31">
        <f t="shared" si="23"/>
        <v>1685</v>
      </c>
      <c r="BG31">
        <f t="shared" si="24"/>
        <v>950</v>
      </c>
      <c r="BH31" s="12">
        <f t="shared" si="6"/>
        <v>0.23129718599862731</v>
      </c>
      <c r="BI31" s="12">
        <f t="shared" si="7"/>
        <v>0.13040494166094715</v>
      </c>
      <c r="BJ31">
        <f t="shared" si="8"/>
        <v>4650</v>
      </c>
      <c r="BK31" s="12">
        <f t="shared" si="9"/>
        <v>0.63829787234042556</v>
      </c>
      <c r="BL31" s="11">
        <f t="shared" si="10"/>
        <v>0.79579724093679838</v>
      </c>
      <c r="BM31" s="11">
        <f t="shared" si="11"/>
        <v>7.1863971767725382E-2</v>
      </c>
      <c r="BN31" s="11">
        <f t="shared" si="12"/>
        <v>3.1665062560153993E-2</v>
      </c>
      <c r="BO31" s="11">
        <f t="shared" si="13"/>
        <v>7.3981392364452989E-2</v>
      </c>
      <c r="BP31" s="11">
        <f t="shared" si="14"/>
        <v>2.6692332370869428E-2</v>
      </c>
      <c r="BQ31" s="11">
        <f t="shared" si="15"/>
        <v>0.86766121270452368</v>
      </c>
      <c r="BR31" s="11">
        <f t="shared" si="16"/>
        <v>0.13233878729547641</v>
      </c>
    </row>
    <row r="32" spans="1:70" x14ac:dyDescent="0.35">
      <c r="A32" s="4" t="s">
        <v>54</v>
      </c>
      <c r="B32" s="4">
        <v>0</v>
      </c>
      <c r="C32" s="4" t="s">
        <v>58</v>
      </c>
      <c r="D32" s="4">
        <v>2</v>
      </c>
      <c r="E32" s="4">
        <v>482.51666666666665</v>
      </c>
      <c r="F32" s="4">
        <v>407.58333333333337</v>
      </c>
      <c r="G32" s="4">
        <v>27</v>
      </c>
      <c r="H32" s="4">
        <v>10.5</v>
      </c>
      <c r="I32" s="4">
        <v>25.6</v>
      </c>
      <c r="J32" s="4">
        <v>11.833333333333334</v>
      </c>
      <c r="K32" s="4">
        <v>47.93333333333333</v>
      </c>
      <c r="L32" s="4">
        <f t="shared" si="17"/>
        <v>434.58333333333337</v>
      </c>
      <c r="M32" s="4">
        <v>143.16666666666666</v>
      </c>
      <c r="N32" s="4">
        <v>45.833333333333336</v>
      </c>
      <c r="O32" s="4">
        <v>10.083333333333334</v>
      </c>
      <c r="P32" s="4">
        <v>51.333333333333329</v>
      </c>
      <c r="Q32" s="4">
        <v>34.166666666666664</v>
      </c>
      <c r="R32" s="4">
        <v>15.416666666666664</v>
      </c>
      <c r="S32" s="4">
        <v>142.26666666666668</v>
      </c>
      <c r="T32" s="4">
        <v>7.5</v>
      </c>
      <c r="U32" s="4">
        <v>11.25</v>
      </c>
      <c r="V32" s="4">
        <v>0</v>
      </c>
      <c r="W32" s="4">
        <v>21.5</v>
      </c>
      <c r="X32" s="4">
        <f t="shared" si="18"/>
        <v>300.00000000000006</v>
      </c>
      <c r="Y32" s="4">
        <f t="shared" si="19"/>
        <v>182.51666666666668</v>
      </c>
      <c r="Z32" s="11">
        <f t="shared" si="20"/>
        <v>0.62174018168629763</v>
      </c>
      <c r="AA32" s="11">
        <f t="shared" si="21"/>
        <v>0.37825981831370248</v>
      </c>
      <c r="AB32" s="4">
        <v>0</v>
      </c>
      <c r="AC32" s="4">
        <v>0</v>
      </c>
      <c r="AD32" s="4">
        <v>300</v>
      </c>
      <c r="AE32" s="4">
        <v>287</v>
      </c>
      <c r="AF32" s="4">
        <v>33</v>
      </c>
      <c r="AG32" s="4">
        <v>28</v>
      </c>
      <c r="AH32" s="4">
        <v>61</v>
      </c>
      <c r="AI32" s="4">
        <v>36</v>
      </c>
      <c r="AJ32" s="4">
        <v>0</v>
      </c>
      <c r="AK32" s="4">
        <v>317</v>
      </c>
      <c r="AL32" s="4">
        <v>313</v>
      </c>
      <c r="AM32" s="4">
        <v>38</v>
      </c>
      <c r="AN32" s="4">
        <v>44</v>
      </c>
      <c r="AO32" s="4">
        <v>63</v>
      </c>
      <c r="AP32" s="4">
        <v>36</v>
      </c>
      <c r="AQ32" s="4">
        <v>0</v>
      </c>
      <c r="AR32" s="5">
        <f t="shared" si="0"/>
        <v>105.66666666666666</v>
      </c>
      <c r="AS32" s="5">
        <v>1</v>
      </c>
      <c r="AT32" s="4">
        <f t="shared" si="1"/>
        <v>1.3021831735889244</v>
      </c>
      <c r="AU32" s="4">
        <f t="shared" si="2"/>
        <v>0.71052631578947367</v>
      </c>
      <c r="AV32" s="4">
        <f t="shared" si="3"/>
        <v>0.23863636363636365</v>
      </c>
      <c r="AW32" s="4">
        <f t="shared" si="4"/>
        <v>0.40634920634920635</v>
      </c>
      <c r="AX32" s="4">
        <f t="shared" si="5"/>
        <v>0.32870370370370372</v>
      </c>
      <c r="AY32" s="4">
        <f t="shared" si="22"/>
        <v>1.5221345951629863</v>
      </c>
      <c r="AZ32">
        <v>6660</v>
      </c>
      <c r="BA32">
        <v>1840</v>
      </c>
      <c r="BB32">
        <v>120</v>
      </c>
      <c r="BC32">
        <v>80</v>
      </c>
      <c r="BD32">
        <v>280</v>
      </c>
      <c r="BE32">
        <v>270</v>
      </c>
      <c r="BF32">
        <f t="shared" si="23"/>
        <v>1960</v>
      </c>
      <c r="BG32">
        <f t="shared" si="24"/>
        <v>630</v>
      </c>
      <c r="BH32" s="12">
        <f t="shared" si="6"/>
        <v>0.29429429429429427</v>
      </c>
      <c r="BI32" s="12">
        <f t="shared" si="7"/>
        <v>9.45945945945946E-2</v>
      </c>
      <c r="BJ32">
        <f t="shared" si="8"/>
        <v>4070</v>
      </c>
      <c r="BK32" s="12">
        <f t="shared" si="9"/>
        <v>0.61111111111111116</v>
      </c>
      <c r="BL32" s="11">
        <f t="shared" si="10"/>
        <v>0.84470311906324491</v>
      </c>
      <c r="BM32" s="11">
        <f t="shared" si="11"/>
        <v>5.5956616351766783E-2</v>
      </c>
      <c r="BN32" s="11">
        <f t="shared" si="12"/>
        <v>2.1760906359020414E-2</v>
      </c>
      <c r="BO32" s="11">
        <f t="shared" si="13"/>
        <v>5.3055162170564059E-2</v>
      </c>
      <c r="BP32" s="11">
        <f t="shared" si="14"/>
        <v>2.4524196055403961E-2</v>
      </c>
      <c r="BQ32" s="11">
        <f t="shared" si="15"/>
        <v>0.90065973541501165</v>
      </c>
      <c r="BR32" s="11">
        <f t="shared" si="16"/>
        <v>9.934026458498843E-2</v>
      </c>
    </row>
    <row r="33" spans="1:70" x14ac:dyDescent="0.35">
      <c r="A33" s="4" t="s">
        <v>54</v>
      </c>
      <c r="B33" s="4">
        <v>0</v>
      </c>
      <c r="C33" s="4" t="s">
        <v>59</v>
      </c>
      <c r="D33" s="4">
        <v>1</v>
      </c>
      <c r="E33" s="4">
        <v>432.41666666666663</v>
      </c>
      <c r="F33" s="4">
        <v>334.63333333333333</v>
      </c>
      <c r="G33" s="4">
        <v>30.633333333333333</v>
      </c>
      <c r="H33" s="4">
        <v>9.7833333333333332</v>
      </c>
      <c r="I33" s="4">
        <v>28.550000000000004</v>
      </c>
      <c r="J33" s="4">
        <v>12.316666666666666</v>
      </c>
      <c r="K33" s="4">
        <v>50.65</v>
      </c>
      <c r="L33" s="4">
        <f t="shared" si="17"/>
        <v>365.26666666666665</v>
      </c>
      <c r="M33" s="4">
        <v>119.86666666666667</v>
      </c>
      <c r="N33" s="4">
        <v>61.5</v>
      </c>
      <c r="O33" s="4">
        <v>8.9166666666666661</v>
      </c>
      <c r="P33" s="4">
        <v>44.883333333333333</v>
      </c>
      <c r="Q33" s="4">
        <v>18.666666666666668</v>
      </c>
      <c r="R33" s="4">
        <v>7.8333333333333339</v>
      </c>
      <c r="S33" s="4">
        <v>121.41666666666666</v>
      </c>
      <c r="T33" s="4">
        <v>7.75</v>
      </c>
      <c r="U33" s="4">
        <v>17.666666666666668</v>
      </c>
      <c r="V33" s="4">
        <v>0</v>
      </c>
      <c r="W33" s="4">
        <v>23.75</v>
      </c>
      <c r="X33" s="4">
        <f t="shared" si="18"/>
        <v>261.66666666666663</v>
      </c>
      <c r="Y33" s="4">
        <f t="shared" si="19"/>
        <v>170.58333333333331</v>
      </c>
      <c r="Z33" s="11">
        <f t="shared" si="20"/>
        <v>0.6051262285604162</v>
      </c>
      <c r="AA33" s="11">
        <f t="shared" si="21"/>
        <v>0.39448834072075545</v>
      </c>
      <c r="AB33" s="4">
        <v>0</v>
      </c>
      <c r="AC33" s="4">
        <v>0</v>
      </c>
      <c r="AD33" s="4">
        <v>274</v>
      </c>
      <c r="AE33" s="4">
        <v>269</v>
      </c>
      <c r="AF33" s="4">
        <v>27</v>
      </c>
      <c r="AG33" s="4">
        <v>38</v>
      </c>
      <c r="AH33" s="4">
        <v>67</v>
      </c>
      <c r="AI33" s="4">
        <v>44</v>
      </c>
      <c r="AJ33" s="4">
        <v>0</v>
      </c>
      <c r="AK33" s="4">
        <v>278</v>
      </c>
      <c r="AL33" s="4">
        <v>250</v>
      </c>
      <c r="AM33" s="4">
        <v>33</v>
      </c>
      <c r="AN33" s="4">
        <v>35</v>
      </c>
      <c r="AO33" s="4">
        <v>77</v>
      </c>
      <c r="AP33" s="4">
        <v>41</v>
      </c>
      <c r="AQ33" s="4">
        <v>4</v>
      </c>
      <c r="AR33" s="5">
        <f t="shared" si="0"/>
        <v>101.45985401459853</v>
      </c>
      <c r="AS33" s="5">
        <v>1</v>
      </c>
      <c r="AT33" s="4">
        <f t="shared" si="1"/>
        <v>1.3385333333333334</v>
      </c>
      <c r="AU33" s="4">
        <f t="shared" si="2"/>
        <v>0.92828282828282827</v>
      </c>
      <c r="AV33" s="4">
        <f t="shared" si="3"/>
        <v>0.27952380952380951</v>
      </c>
      <c r="AW33" s="4">
        <f t="shared" si="4"/>
        <v>0.37077922077922082</v>
      </c>
      <c r="AX33" s="4">
        <f t="shared" si="5"/>
        <v>0.30040650406504066</v>
      </c>
      <c r="AY33" s="4">
        <f t="shared" si="22"/>
        <v>1.5554556354916065</v>
      </c>
      <c r="AZ33">
        <v>6585</v>
      </c>
      <c r="BA33">
        <v>1950</v>
      </c>
      <c r="BB33">
        <v>40</v>
      </c>
      <c r="BC33">
        <v>100</v>
      </c>
      <c r="BD33">
        <v>520</v>
      </c>
      <c r="BE33">
        <v>210</v>
      </c>
      <c r="BF33">
        <f t="shared" si="23"/>
        <v>1990</v>
      </c>
      <c r="BG33">
        <f t="shared" si="24"/>
        <v>830</v>
      </c>
      <c r="BH33" s="12">
        <f t="shared" si="6"/>
        <v>0.30220197418375094</v>
      </c>
      <c r="BI33" s="12">
        <f t="shared" si="7"/>
        <v>0.12604403948367501</v>
      </c>
      <c r="BJ33">
        <f t="shared" si="8"/>
        <v>3765</v>
      </c>
      <c r="BK33" s="12">
        <f t="shared" si="9"/>
        <v>0.57175398633257402</v>
      </c>
      <c r="BL33" s="11">
        <f t="shared" si="10"/>
        <v>0.7738677972634419</v>
      </c>
      <c r="BM33" s="11">
        <f t="shared" si="11"/>
        <v>7.0842166120639816E-2</v>
      </c>
      <c r="BN33" s="11">
        <f t="shared" si="12"/>
        <v>2.2624783195220662E-2</v>
      </c>
      <c r="BO33" s="11">
        <f t="shared" si="13"/>
        <v>6.6024282135286202E-2</v>
      </c>
      <c r="BP33" s="11">
        <f t="shared" si="14"/>
        <v>2.8483330121410678E-2</v>
      </c>
      <c r="BQ33" s="11">
        <f t="shared" si="15"/>
        <v>0.84470996338408177</v>
      </c>
      <c r="BR33" s="11">
        <f t="shared" si="16"/>
        <v>0.11713239545191753</v>
      </c>
    </row>
    <row r="34" spans="1:70" x14ac:dyDescent="0.35">
      <c r="A34" s="4" t="s">
        <v>60</v>
      </c>
      <c r="B34" s="4">
        <v>0</v>
      </c>
      <c r="C34" s="4" t="s">
        <v>55</v>
      </c>
      <c r="D34" s="4">
        <v>4</v>
      </c>
      <c r="E34" s="4">
        <v>249.60000000000002</v>
      </c>
      <c r="F34" s="4">
        <v>195.95</v>
      </c>
      <c r="G34" s="4">
        <v>22.333333333333332</v>
      </c>
      <c r="H34" s="4">
        <v>7.2166666666666668</v>
      </c>
      <c r="I34" s="4">
        <v>19.666666666666668</v>
      </c>
      <c r="J34" s="4">
        <v>4.4333333333333336</v>
      </c>
      <c r="K34" s="4">
        <v>31.316666666666663</v>
      </c>
      <c r="L34" s="4">
        <f t="shared" si="17"/>
        <v>218.28333333333333</v>
      </c>
      <c r="M34" s="4">
        <v>74.25</v>
      </c>
      <c r="N34" s="4">
        <v>20.5</v>
      </c>
      <c r="O34" s="4">
        <v>0</v>
      </c>
      <c r="P34" s="4">
        <v>32.416666666666664</v>
      </c>
      <c r="Q34" s="4">
        <v>27</v>
      </c>
      <c r="R34" s="4">
        <v>1.9166666666666665</v>
      </c>
      <c r="S34" s="4">
        <v>64.3</v>
      </c>
      <c r="T34" s="4">
        <v>1.1333333333333333</v>
      </c>
      <c r="U34" s="4">
        <v>10.416666666666666</v>
      </c>
      <c r="V34" s="4">
        <v>1.5</v>
      </c>
      <c r="W34" s="4">
        <v>16.166666666666668</v>
      </c>
      <c r="X34" s="4">
        <f t="shared" si="18"/>
        <v>156.08333333333331</v>
      </c>
      <c r="Y34" s="4">
        <f t="shared" si="19"/>
        <v>93.51666666666668</v>
      </c>
      <c r="Z34" s="11">
        <f t="shared" si="20"/>
        <v>0.62533386752136744</v>
      </c>
      <c r="AA34" s="11">
        <f t="shared" si="21"/>
        <v>0.37466613247863251</v>
      </c>
      <c r="AB34" s="4">
        <v>0</v>
      </c>
      <c r="AC34" s="4">
        <v>26</v>
      </c>
      <c r="AD34" s="4">
        <v>315</v>
      </c>
      <c r="AE34" s="4">
        <v>286</v>
      </c>
      <c r="AF34" s="4">
        <v>37</v>
      </c>
      <c r="AG34" s="4">
        <v>38</v>
      </c>
      <c r="AH34" s="4">
        <v>86</v>
      </c>
      <c r="AI34" s="4">
        <v>16</v>
      </c>
      <c r="AJ34" s="4">
        <v>2</v>
      </c>
      <c r="AK34" s="4">
        <v>186</v>
      </c>
      <c r="AL34" s="4">
        <v>176</v>
      </c>
      <c r="AM34" s="4">
        <v>24</v>
      </c>
      <c r="AN34" s="4">
        <v>20</v>
      </c>
      <c r="AO34" s="4">
        <v>43</v>
      </c>
      <c r="AP34" s="4">
        <v>13</v>
      </c>
      <c r="AQ34" s="4">
        <v>0</v>
      </c>
      <c r="AR34" s="5">
        <f t="shared" si="0"/>
        <v>59.047619047619051</v>
      </c>
      <c r="AS34" s="5">
        <v>-15</v>
      </c>
      <c r="AT34" s="4">
        <f t="shared" ref="AT34:AT65" si="25">F34/AL34</f>
        <v>1.1133522727272727</v>
      </c>
      <c r="AU34" s="4">
        <f t="shared" ref="AU34:AU65" si="26">G34/AM34</f>
        <v>0.93055555555555547</v>
      </c>
      <c r="AV34" s="4">
        <f t="shared" ref="AV34:AV65" si="27">H34/AN34</f>
        <v>0.36083333333333334</v>
      </c>
      <c r="AW34" s="4">
        <f t="shared" ref="AW34:AW65" si="28">I34/AO34</f>
        <v>0.45736434108527135</v>
      </c>
      <c r="AX34" s="4">
        <f t="shared" ref="AX34:AX65" si="29">J34/AP34</f>
        <v>0.34102564102564104</v>
      </c>
      <c r="AY34" s="4">
        <f t="shared" si="22"/>
        <v>1.3419354838709678</v>
      </c>
      <c r="AZ34">
        <v>4261</v>
      </c>
      <c r="BA34">
        <v>1075</v>
      </c>
      <c r="BB34">
        <v>160</v>
      </c>
      <c r="BC34">
        <v>50</v>
      </c>
      <c r="BD34">
        <v>316</v>
      </c>
      <c r="BE34">
        <v>90</v>
      </c>
      <c r="BF34">
        <f t="shared" si="23"/>
        <v>1235</v>
      </c>
      <c r="BG34">
        <f t="shared" si="24"/>
        <v>456</v>
      </c>
      <c r="BH34" s="12">
        <f t="shared" ref="BH34:BH65" si="30">BF34/AZ34</f>
        <v>0.28983806618164748</v>
      </c>
      <c r="BI34" s="12">
        <f t="shared" ref="BI34:BI65" si="31">BG34/AZ34</f>
        <v>0.10701713212860831</v>
      </c>
      <c r="BJ34">
        <f t="shared" ref="BJ34:BJ65" si="32">AZ34-(BF34+BG34)</f>
        <v>2570</v>
      </c>
      <c r="BK34" s="12">
        <f t="shared" ref="BK34:BK65" si="33">BJ34/AZ34</f>
        <v>0.60314480168974416</v>
      </c>
      <c r="BL34" s="11">
        <f t="shared" ref="BL34:BL66" si="34">F34/E34</f>
        <v>0.78505608974358965</v>
      </c>
      <c r="BM34" s="11">
        <f t="shared" ref="BM34:BM66" si="35">G34/E34</f>
        <v>8.9476495726495714E-2</v>
      </c>
      <c r="BN34" s="11">
        <f t="shared" ref="BN34:BN66" si="36">H34/E34</f>
        <v>2.8912927350427348E-2</v>
      </c>
      <c r="BO34" s="11">
        <f t="shared" ref="BO34:BO66" si="37">I34/E34</f>
        <v>7.879273504273504E-2</v>
      </c>
      <c r="BP34" s="11">
        <f t="shared" ref="BP34:BP66" si="38">J34/E34</f>
        <v>1.7761752136752136E-2</v>
      </c>
      <c r="BQ34" s="11">
        <f t="shared" ref="BQ34:BQ66" si="39">L34/E34</f>
        <v>0.87453258547008539</v>
      </c>
      <c r="BR34" s="11">
        <f t="shared" ref="BR34:BR66" si="40">K34/E34</f>
        <v>0.1254674145299145</v>
      </c>
    </row>
    <row r="35" spans="1:70" x14ac:dyDescent="0.35">
      <c r="A35" s="4" t="s">
        <v>60</v>
      </c>
      <c r="B35" s="4">
        <v>0</v>
      </c>
      <c r="C35" s="4" t="s">
        <v>56</v>
      </c>
      <c r="D35" s="4">
        <v>3</v>
      </c>
      <c r="E35" s="4">
        <v>360.33333333333331</v>
      </c>
      <c r="F35" s="4">
        <v>285.5</v>
      </c>
      <c r="G35" s="4">
        <v>40.75</v>
      </c>
      <c r="H35" s="4">
        <v>7.55</v>
      </c>
      <c r="I35" s="4">
        <v>18.816666666666666</v>
      </c>
      <c r="J35" s="4">
        <v>7.7166666666666668</v>
      </c>
      <c r="K35" s="4">
        <v>34.083333333333336</v>
      </c>
      <c r="L35" s="4">
        <f t="shared" si="17"/>
        <v>326.25</v>
      </c>
      <c r="M35" s="4">
        <v>73.333333333333329</v>
      </c>
      <c r="N35" s="4">
        <v>43.916666666666664</v>
      </c>
      <c r="O35" s="4">
        <v>0.16666666666666666</v>
      </c>
      <c r="P35" s="4">
        <v>48.666666666666664</v>
      </c>
      <c r="Q35" s="4">
        <v>34.833333333333336</v>
      </c>
      <c r="R35" s="4">
        <v>4</v>
      </c>
      <c r="S35" s="4">
        <v>104.5</v>
      </c>
      <c r="T35" s="4">
        <v>5.25</v>
      </c>
      <c r="U35" s="4">
        <v>22.583333333333332</v>
      </c>
      <c r="V35" s="4">
        <v>0</v>
      </c>
      <c r="W35" s="4">
        <v>23.083333333333332</v>
      </c>
      <c r="X35" s="4">
        <f t="shared" si="18"/>
        <v>204.91666666666669</v>
      </c>
      <c r="Y35" s="4">
        <f t="shared" si="19"/>
        <v>155.41666666666669</v>
      </c>
      <c r="Z35" s="11">
        <f t="shared" si="20"/>
        <v>0.56868640148011107</v>
      </c>
      <c r="AA35" s="11">
        <f t="shared" si="21"/>
        <v>0.43131359851988904</v>
      </c>
      <c r="AB35" s="4">
        <v>0</v>
      </c>
      <c r="AC35" s="4">
        <v>22</v>
      </c>
      <c r="AD35" s="4">
        <v>333</v>
      </c>
      <c r="AE35" s="4">
        <v>317</v>
      </c>
      <c r="AF35" s="4">
        <v>35</v>
      </c>
      <c r="AG35" s="4">
        <v>47</v>
      </c>
      <c r="AH35" s="4">
        <v>93</v>
      </c>
      <c r="AI35" s="4">
        <v>15</v>
      </c>
      <c r="AJ35" s="4">
        <v>0</v>
      </c>
      <c r="AK35" s="4">
        <v>249</v>
      </c>
      <c r="AL35" s="4">
        <v>243</v>
      </c>
      <c r="AM35" s="4">
        <v>54</v>
      </c>
      <c r="AN35" s="4">
        <v>32</v>
      </c>
      <c r="AO35" s="4">
        <v>46</v>
      </c>
      <c r="AP35" s="4">
        <v>20</v>
      </c>
      <c r="AQ35" s="4">
        <v>0</v>
      </c>
      <c r="AR35" s="5">
        <f t="shared" si="0"/>
        <v>74.774774774774784</v>
      </c>
      <c r="AS35" s="5">
        <v>-15</v>
      </c>
      <c r="AT35" s="4">
        <f t="shared" si="25"/>
        <v>1.1748971193415638</v>
      </c>
      <c r="AU35" s="4">
        <f t="shared" si="26"/>
        <v>0.75462962962962965</v>
      </c>
      <c r="AV35" s="4">
        <f t="shared" si="27"/>
        <v>0.23593749999999999</v>
      </c>
      <c r="AW35" s="4">
        <f t="shared" si="28"/>
        <v>0.40905797101449276</v>
      </c>
      <c r="AX35" s="4">
        <f t="shared" si="29"/>
        <v>0.38583333333333336</v>
      </c>
      <c r="AY35" s="4">
        <f t="shared" si="22"/>
        <v>1.4471218206157965</v>
      </c>
      <c r="AZ35">
        <v>5992</v>
      </c>
      <c r="BA35">
        <v>1220</v>
      </c>
      <c r="BB35">
        <v>40</v>
      </c>
      <c r="BC35">
        <v>100</v>
      </c>
      <c r="BD35">
        <v>240</v>
      </c>
      <c r="BE35">
        <v>145</v>
      </c>
      <c r="BF35">
        <f t="shared" si="23"/>
        <v>1260</v>
      </c>
      <c r="BG35">
        <f t="shared" si="24"/>
        <v>485</v>
      </c>
      <c r="BH35" s="12">
        <f t="shared" si="30"/>
        <v>0.2102803738317757</v>
      </c>
      <c r="BI35" s="12">
        <f t="shared" si="31"/>
        <v>8.0941255006675566E-2</v>
      </c>
      <c r="BJ35">
        <f t="shared" si="32"/>
        <v>4247</v>
      </c>
      <c r="BK35" s="12">
        <f t="shared" si="33"/>
        <v>0.70877837116154874</v>
      </c>
      <c r="BL35" s="11">
        <f t="shared" si="34"/>
        <v>0.79232192414431091</v>
      </c>
      <c r="BM35" s="11">
        <f t="shared" si="35"/>
        <v>0.11308973172987975</v>
      </c>
      <c r="BN35" s="11">
        <f t="shared" si="36"/>
        <v>2.0952821461609622E-2</v>
      </c>
      <c r="BO35" s="11">
        <f t="shared" si="37"/>
        <v>5.2220166512488439E-2</v>
      </c>
      <c r="BP35" s="11">
        <f t="shared" si="38"/>
        <v>2.141535615171138E-2</v>
      </c>
      <c r="BQ35" s="11">
        <f t="shared" si="39"/>
        <v>0.90541165587419059</v>
      </c>
      <c r="BR35" s="11">
        <f t="shared" si="40"/>
        <v>9.4588344125809451E-2</v>
      </c>
    </row>
    <row r="36" spans="1:70" x14ac:dyDescent="0.35">
      <c r="A36" s="4" t="s">
        <v>60</v>
      </c>
      <c r="B36" s="4">
        <v>0</v>
      </c>
      <c r="C36" s="4" t="s">
        <v>57</v>
      </c>
      <c r="D36" s="4">
        <v>2</v>
      </c>
      <c r="E36" s="4">
        <v>370.5</v>
      </c>
      <c r="F36" s="4">
        <v>264.3</v>
      </c>
      <c r="G36" s="4">
        <v>58.95</v>
      </c>
      <c r="H36" s="4">
        <v>18.600000000000001</v>
      </c>
      <c r="I36" s="4">
        <v>20.833333333333332</v>
      </c>
      <c r="J36" s="4">
        <v>7.4833333333333334</v>
      </c>
      <c r="K36" s="4">
        <v>46.916666666666664</v>
      </c>
      <c r="L36" s="4">
        <f t="shared" si="17"/>
        <v>323.25</v>
      </c>
      <c r="M36" s="4">
        <v>78.666666666666671</v>
      </c>
      <c r="N36" s="4">
        <v>40.25</v>
      </c>
      <c r="O36" s="4">
        <v>0.5</v>
      </c>
      <c r="P36" s="4">
        <v>45.083333333333336</v>
      </c>
      <c r="Q36" s="4">
        <v>48</v>
      </c>
      <c r="R36" s="4">
        <v>1.25</v>
      </c>
      <c r="S36" s="4">
        <v>90.6</v>
      </c>
      <c r="T36" s="4">
        <v>6.7333333333333334</v>
      </c>
      <c r="U36" s="4">
        <v>31.916666666666668</v>
      </c>
      <c r="V36" s="4">
        <v>0</v>
      </c>
      <c r="W36" s="4">
        <v>27.5</v>
      </c>
      <c r="X36" s="4">
        <f t="shared" si="18"/>
        <v>213.75</v>
      </c>
      <c r="Y36" s="4">
        <f t="shared" si="19"/>
        <v>156.75</v>
      </c>
      <c r="Z36" s="11">
        <f t="shared" si="20"/>
        <v>0.57692307692307687</v>
      </c>
      <c r="AA36" s="11">
        <f t="shared" si="21"/>
        <v>0.42307692307692307</v>
      </c>
      <c r="AB36" s="4">
        <v>0</v>
      </c>
      <c r="AC36" s="4">
        <v>65</v>
      </c>
      <c r="AD36" s="4">
        <v>337</v>
      </c>
      <c r="AE36" s="4">
        <v>330</v>
      </c>
      <c r="AF36" s="4">
        <v>18</v>
      </c>
      <c r="AG36" s="4">
        <v>72</v>
      </c>
      <c r="AH36" s="4">
        <v>90</v>
      </c>
      <c r="AI36" s="4">
        <v>31</v>
      </c>
      <c r="AJ36" s="4">
        <v>0</v>
      </c>
      <c r="AK36" s="4">
        <v>245</v>
      </c>
      <c r="AL36" s="4">
        <v>239</v>
      </c>
      <c r="AM36" s="4">
        <v>67</v>
      </c>
      <c r="AN36" s="4">
        <v>60</v>
      </c>
      <c r="AO36" s="4">
        <v>56</v>
      </c>
      <c r="AP36" s="4">
        <v>24</v>
      </c>
      <c r="AQ36" s="4">
        <v>1</v>
      </c>
      <c r="AR36" s="5">
        <f t="shared" si="0"/>
        <v>72.700296735905042</v>
      </c>
      <c r="AS36" s="5">
        <v>-15</v>
      </c>
      <c r="AT36" s="4">
        <f t="shared" si="25"/>
        <v>1.1058577405857741</v>
      </c>
      <c r="AU36" s="4">
        <f t="shared" si="26"/>
        <v>0.87985074626865678</v>
      </c>
      <c r="AV36" s="4">
        <f t="shared" si="27"/>
        <v>0.31</v>
      </c>
      <c r="AW36" s="4">
        <f t="shared" si="28"/>
        <v>0.37202380952380948</v>
      </c>
      <c r="AX36" s="4">
        <f t="shared" si="29"/>
        <v>0.31180555555555556</v>
      </c>
      <c r="AY36" s="4">
        <f t="shared" si="22"/>
        <v>1.5122448979591836</v>
      </c>
      <c r="AZ36">
        <v>5407</v>
      </c>
      <c r="BA36">
        <v>1160</v>
      </c>
      <c r="BB36">
        <v>120</v>
      </c>
      <c r="BC36">
        <v>120</v>
      </c>
      <c r="BD36">
        <v>340</v>
      </c>
      <c r="BE36">
        <v>155</v>
      </c>
      <c r="BF36">
        <f t="shared" si="23"/>
        <v>1280</v>
      </c>
      <c r="BG36">
        <f t="shared" si="24"/>
        <v>615</v>
      </c>
      <c r="BH36" s="12">
        <f t="shared" si="30"/>
        <v>0.23673016460144258</v>
      </c>
      <c r="BI36" s="12">
        <f t="shared" si="31"/>
        <v>0.11374144627334937</v>
      </c>
      <c r="BJ36">
        <f t="shared" si="32"/>
        <v>3512</v>
      </c>
      <c r="BK36" s="12">
        <f t="shared" si="33"/>
        <v>0.64952838912520805</v>
      </c>
      <c r="BL36" s="11">
        <f t="shared" si="34"/>
        <v>0.71336032388663972</v>
      </c>
      <c r="BM36" s="11">
        <f t="shared" si="35"/>
        <v>0.15910931174089069</v>
      </c>
      <c r="BN36" s="11">
        <f t="shared" si="36"/>
        <v>5.0202429149797577E-2</v>
      </c>
      <c r="BO36" s="11">
        <f t="shared" si="37"/>
        <v>5.6230319388214121E-2</v>
      </c>
      <c r="BP36" s="11">
        <f t="shared" si="38"/>
        <v>2.0197930724246513E-2</v>
      </c>
      <c r="BQ36" s="11">
        <f t="shared" si="39"/>
        <v>0.87246963562753033</v>
      </c>
      <c r="BR36" s="11">
        <f t="shared" si="40"/>
        <v>0.12663067926225821</v>
      </c>
    </row>
    <row r="37" spans="1:70" x14ac:dyDescent="0.35">
      <c r="A37" s="4" t="s">
        <v>60</v>
      </c>
      <c r="B37" s="4">
        <v>0</v>
      </c>
      <c r="C37" s="4" t="s">
        <v>58</v>
      </c>
      <c r="D37" s="4">
        <v>1</v>
      </c>
      <c r="E37" s="4">
        <v>405.48333333333335</v>
      </c>
      <c r="F37" s="4">
        <v>323.55</v>
      </c>
      <c r="G37" s="4">
        <v>38.483333333333334</v>
      </c>
      <c r="H37" s="4">
        <v>9.0166666666666675</v>
      </c>
      <c r="I37" s="4">
        <v>19.233333333333334</v>
      </c>
      <c r="J37" s="4">
        <v>10.983333333333333</v>
      </c>
      <c r="K37" s="4">
        <v>39.233333333333334</v>
      </c>
      <c r="L37" s="4">
        <f t="shared" si="17"/>
        <v>362.03333333333336</v>
      </c>
      <c r="M37" s="4">
        <v>87.916666666666671</v>
      </c>
      <c r="N37" s="4">
        <v>43.333333333333336</v>
      </c>
      <c r="O37" s="4">
        <v>5.916666666666667</v>
      </c>
      <c r="P37" s="4">
        <v>54.433333333333323</v>
      </c>
      <c r="Q37" s="4">
        <v>29.85</v>
      </c>
      <c r="R37" s="4">
        <v>10.333333333333334</v>
      </c>
      <c r="S37" s="4">
        <v>112.26666666666668</v>
      </c>
      <c r="T37" s="4">
        <v>4.5166666666666666</v>
      </c>
      <c r="U37" s="4">
        <v>13.283333333333335</v>
      </c>
      <c r="V37" s="4">
        <v>0</v>
      </c>
      <c r="W37" s="4">
        <v>43.633333333333333</v>
      </c>
      <c r="X37" s="4">
        <f t="shared" si="18"/>
        <v>231.7833333333333</v>
      </c>
      <c r="Y37" s="4">
        <f t="shared" si="19"/>
        <v>173.70000000000002</v>
      </c>
      <c r="Z37" s="11">
        <f t="shared" si="20"/>
        <v>0.57162234370504328</v>
      </c>
      <c r="AA37" s="11">
        <f t="shared" si="21"/>
        <v>0.42837765629495667</v>
      </c>
      <c r="AB37" s="4">
        <v>4</v>
      </c>
      <c r="AC37" s="4">
        <v>32</v>
      </c>
      <c r="AD37" s="4">
        <v>283</v>
      </c>
      <c r="AE37" s="4">
        <v>269</v>
      </c>
      <c r="AF37" s="4">
        <v>29</v>
      </c>
      <c r="AG37" s="4">
        <v>21</v>
      </c>
      <c r="AH37" s="4">
        <v>69</v>
      </c>
      <c r="AI37" s="4">
        <v>31</v>
      </c>
      <c r="AJ37" s="4">
        <v>0</v>
      </c>
      <c r="AK37" s="4">
        <v>267</v>
      </c>
      <c r="AL37" s="4">
        <v>247</v>
      </c>
      <c r="AM37" s="4">
        <v>41</v>
      </c>
      <c r="AN37" s="4">
        <v>23</v>
      </c>
      <c r="AO37" s="4">
        <v>45</v>
      </c>
      <c r="AP37" s="4">
        <v>29</v>
      </c>
      <c r="AQ37" s="4">
        <v>6</v>
      </c>
      <c r="AR37" s="5">
        <f t="shared" si="0"/>
        <v>94.346289752650179</v>
      </c>
      <c r="AS37" s="5">
        <v>1</v>
      </c>
      <c r="AT37" s="4">
        <f t="shared" si="25"/>
        <v>1.309919028340081</v>
      </c>
      <c r="AU37" s="4">
        <f t="shared" si="26"/>
        <v>0.93861788617886177</v>
      </c>
      <c r="AV37" s="4">
        <f t="shared" si="27"/>
        <v>0.39202898550724641</v>
      </c>
      <c r="AW37" s="4">
        <f t="shared" si="28"/>
        <v>0.4274074074074074</v>
      </c>
      <c r="AX37" s="4">
        <f t="shared" si="29"/>
        <v>0.37873563218390804</v>
      </c>
      <c r="AY37" s="4">
        <f t="shared" si="22"/>
        <v>1.5186641697877654</v>
      </c>
      <c r="AZ37">
        <v>6604</v>
      </c>
      <c r="BA37">
        <v>1370</v>
      </c>
      <c r="BB37">
        <v>130</v>
      </c>
      <c r="BC37">
        <v>60</v>
      </c>
      <c r="BD37">
        <v>330</v>
      </c>
      <c r="BE37">
        <v>253</v>
      </c>
      <c r="BF37">
        <f t="shared" si="23"/>
        <v>1500</v>
      </c>
      <c r="BG37">
        <f t="shared" si="24"/>
        <v>643</v>
      </c>
      <c r="BH37" s="12">
        <f t="shared" si="30"/>
        <v>0.22713506965475469</v>
      </c>
      <c r="BI37" s="12">
        <f t="shared" si="31"/>
        <v>9.7365233192004852E-2</v>
      </c>
      <c r="BJ37">
        <f t="shared" si="32"/>
        <v>4461</v>
      </c>
      <c r="BK37" s="12">
        <f t="shared" si="33"/>
        <v>0.67549969715324043</v>
      </c>
      <c r="BL37" s="11">
        <f t="shared" si="34"/>
        <v>0.79793661884993217</v>
      </c>
      <c r="BM37" s="11">
        <f t="shared" si="35"/>
        <v>9.490731226108759E-2</v>
      </c>
      <c r="BN37" s="11">
        <f t="shared" si="36"/>
        <v>2.2236836696946032E-2</v>
      </c>
      <c r="BO37" s="11">
        <f t="shared" si="37"/>
        <v>4.743310452546344E-2</v>
      </c>
      <c r="BP37" s="11">
        <f t="shared" si="38"/>
        <v>2.7087015495910229E-2</v>
      </c>
      <c r="BQ37" s="11">
        <f t="shared" si="39"/>
        <v>0.89284393111101978</v>
      </c>
      <c r="BR37" s="11">
        <f t="shared" si="40"/>
        <v>9.67569567183197E-2</v>
      </c>
    </row>
    <row r="38" spans="1:70" x14ac:dyDescent="0.35">
      <c r="A38" s="4" t="s">
        <v>54</v>
      </c>
      <c r="B38" s="4">
        <v>1</v>
      </c>
      <c r="C38" s="4" t="s">
        <v>56</v>
      </c>
      <c r="D38" s="4">
        <v>4</v>
      </c>
      <c r="E38" s="4">
        <v>698.6</v>
      </c>
      <c r="F38" s="4">
        <v>578.08333333333337</v>
      </c>
      <c r="G38" s="4">
        <v>40.93333333333333</v>
      </c>
      <c r="H38" s="4">
        <v>29.933333333333334</v>
      </c>
      <c r="I38" s="4">
        <v>26.6</v>
      </c>
      <c r="J38" s="4">
        <v>19.116666666666667</v>
      </c>
      <c r="K38" s="4">
        <v>75.650000000000006</v>
      </c>
      <c r="L38" s="4">
        <f t="shared" si="17"/>
        <v>619.01666666666665</v>
      </c>
      <c r="M38" s="4">
        <v>161.36666666666667</v>
      </c>
      <c r="N38" s="4">
        <v>71.983333333333334</v>
      </c>
      <c r="O38" s="4">
        <v>2.7666666666666666</v>
      </c>
      <c r="P38" s="4">
        <v>113.15</v>
      </c>
      <c r="Q38" s="4">
        <v>57.416666666666671</v>
      </c>
      <c r="R38" s="4">
        <v>11.633333333333333</v>
      </c>
      <c r="S38" s="4">
        <v>178.7</v>
      </c>
      <c r="T38" s="4">
        <v>1.0666666666666667</v>
      </c>
      <c r="U38" s="4">
        <v>93.966666666666669</v>
      </c>
      <c r="V38" s="4">
        <v>0</v>
      </c>
      <c r="W38" s="4">
        <v>5.8833333333333329</v>
      </c>
      <c r="X38" s="4">
        <f t="shared" si="18"/>
        <v>418.31666666666672</v>
      </c>
      <c r="Y38" s="4">
        <f t="shared" si="19"/>
        <v>279.61666666666667</v>
      </c>
      <c r="Z38" s="11">
        <f t="shared" si="20"/>
        <v>0.59879282374272358</v>
      </c>
      <c r="AA38" s="11">
        <f t="shared" si="21"/>
        <v>0.40025288672583259</v>
      </c>
      <c r="AB38" s="4">
        <v>0</v>
      </c>
      <c r="AC38" s="4">
        <v>0</v>
      </c>
      <c r="AD38" s="4">
        <v>361</v>
      </c>
      <c r="AE38" s="4">
        <v>310</v>
      </c>
      <c r="AF38" s="4">
        <v>51</v>
      </c>
      <c r="AG38" s="4">
        <v>25</v>
      </c>
      <c r="AH38" s="4">
        <v>49</v>
      </c>
      <c r="AI38" s="4">
        <v>44</v>
      </c>
      <c r="AJ38" s="4">
        <v>3</v>
      </c>
      <c r="AK38" s="4">
        <v>402</v>
      </c>
      <c r="AL38" s="4">
        <v>398</v>
      </c>
      <c r="AM38" s="4">
        <v>76</v>
      </c>
      <c r="AN38" s="4">
        <v>56</v>
      </c>
      <c r="AO38" s="4">
        <v>57</v>
      </c>
      <c r="AP38" s="4">
        <v>57</v>
      </c>
      <c r="AQ38" s="4">
        <v>9</v>
      </c>
      <c r="AR38" s="5">
        <f t="shared" si="0"/>
        <v>111.35734072022161</v>
      </c>
      <c r="AS38" s="5">
        <v>1</v>
      </c>
      <c r="AT38" s="4">
        <f t="shared" si="25"/>
        <v>1.4524706867671693</v>
      </c>
      <c r="AU38" s="4">
        <f t="shared" si="26"/>
        <v>0.53859649122807018</v>
      </c>
      <c r="AV38" s="4">
        <f t="shared" si="27"/>
        <v>0.53452380952380951</v>
      </c>
      <c r="AW38" s="4">
        <f t="shared" si="28"/>
        <v>0.46666666666666667</v>
      </c>
      <c r="AX38" s="4">
        <f t="shared" si="29"/>
        <v>0.33538011695906433</v>
      </c>
      <c r="AY38" s="4">
        <f t="shared" si="22"/>
        <v>1.7378109452736319</v>
      </c>
      <c r="AZ38">
        <v>17257</v>
      </c>
      <c r="BA38">
        <v>2050</v>
      </c>
      <c r="BB38">
        <v>960</v>
      </c>
      <c r="BC38">
        <v>690</v>
      </c>
      <c r="BD38">
        <v>960</v>
      </c>
      <c r="BE38">
        <v>539</v>
      </c>
      <c r="BF38">
        <f t="shared" si="23"/>
        <v>3010</v>
      </c>
      <c r="BG38">
        <f t="shared" si="24"/>
        <v>2189</v>
      </c>
      <c r="BH38" s="12">
        <f t="shared" si="30"/>
        <v>0.17442197369183521</v>
      </c>
      <c r="BI38" s="12">
        <f t="shared" si="31"/>
        <v>0.12684707654864694</v>
      </c>
      <c r="BJ38">
        <f t="shared" si="32"/>
        <v>12058</v>
      </c>
      <c r="BK38" s="12">
        <f t="shared" si="33"/>
        <v>0.69873094975951788</v>
      </c>
      <c r="BL38" s="11">
        <f t="shared" si="34"/>
        <v>0.82748830995323985</v>
      </c>
      <c r="BM38" s="11">
        <f t="shared" si="35"/>
        <v>5.8593377230651771E-2</v>
      </c>
      <c r="BN38" s="11">
        <f t="shared" si="36"/>
        <v>4.2847599961828416E-2</v>
      </c>
      <c r="BO38" s="11">
        <f t="shared" si="37"/>
        <v>3.8076152304609222E-2</v>
      </c>
      <c r="BP38" s="11">
        <f t="shared" si="38"/>
        <v>2.7364252314152113E-2</v>
      </c>
      <c r="BQ38" s="11">
        <f t="shared" si="39"/>
        <v>0.88608168718389158</v>
      </c>
      <c r="BR38" s="11">
        <f t="shared" si="40"/>
        <v>0.10828800458058975</v>
      </c>
    </row>
    <row r="39" spans="1:70" x14ac:dyDescent="0.35">
      <c r="A39" s="4" t="s">
        <v>54</v>
      </c>
      <c r="B39" s="4">
        <v>1</v>
      </c>
      <c r="C39" s="4" t="s">
        <v>57</v>
      </c>
      <c r="D39" s="4">
        <v>3</v>
      </c>
      <c r="E39" s="4">
        <v>628.1</v>
      </c>
      <c r="F39" s="4">
        <v>532.5333333333333</v>
      </c>
      <c r="G39" s="4">
        <v>35.68333333333333</v>
      </c>
      <c r="H39" s="4">
        <v>22.166666666666668</v>
      </c>
      <c r="I39" s="4">
        <v>20.833333333333332</v>
      </c>
      <c r="J39" s="4">
        <v>13.55</v>
      </c>
      <c r="K39" s="4">
        <v>56.55</v>
      </c>
      <c r="L39" s="4">
        <f t="shared" si="17"/>
        <v>568.21666666666658</v>
      </c>
      <c r="M39" s="4">
        <v>180.95</v>
      </c>
      <c r="N39" s="4">
        <v>59.43333333333333</v>
      </c>
      <c r="O39" s="4">
        <v>3.75</v>
      </c>
      <c r="P39" s="4">
        <v>88.233333333333334</v>
      </c>
      <c r="Q39" s="4">
        <v>54.516666666666666</v>
      </c>
      <c r="R39" s="4">
        <v>16.583333333333332</v>
      </c>
      <c r="S39" s="4">
        <v>148.71666666666667</v>
      </c>
      <c r="T39" s="4">
        <v>4.2666666666666666</v>
      </c>
      <c r="U39" s="4">
        <v>45.4</v>
      </c>
      <c r="V39" s="4">
        <v>0</v>
      </c>
      <c r="W39" s="4">
        <v>26.25</v>
      </c>
      <c r="X39" s="4">
        <f t="shared" si="18"/>
        <v>403.46666666666664</v>
      </c>
      <c r="Y39" s="4">
        <f t="shared" si="19"/>
        <v>224.63333333333335</v>
      </c>
      <c r="Z39" s="11">
        <f t="shared" si="20"/>
        <v>0.64236055829751093</v>
      </c>
      <c r="AA39" s="11">
        <f t="shared" si="21"/>
        <v>0.35763944170248901</v>
      </c>
      <c r="AB39" s="4">
        <v>0</v>
      </c>
      <c r="AC39" s="4">
        <v>0</v>
      </c>
      <c r="AD39" s="4">
        <v>277</v>
      </c>
      <c r="AE39" s="4">
        <v>206</v>
      </c>
      <c r="AF39" s="4">
        <v>25</v>
      </c>
      <c r="AG39" s="4">
        <v>7</v>
      </c>
      <c r="AH39" s="4">
        <v>24</v>
      </c>
      <c r="AI39" s="4">
        <v>61</v>
      </c>
      <c r="AJ39" s="4">
        <v>11</v>
      </c>
      <c r="AK39" s="4">
        <v>378</v>
      </c>
      <c r="AL39" s="4">
        <v>375</v>
      </c>
      <c r="AM39" s="4">
        <v>101</v>
      </c>
      <c r="AN39" s="4">
        <v>78</v>
      </c>
      <c r="AO39" s="4">
        <v>67</v>
      </c>
      <c r="AP39" s="4">
        <v>51</v>
      </c>
      <c r="AQ39" s="4">
        <v>9</v>
      </c>
      <c r="AR39" s="5">
        <f t="shared" si="0"/>
        <v>136.46209386281589</v>
      </c>
      <c r="AS39" s="5">
        <v>15</v>
      </c>
      <c r="AT39" s="4">
        <f t="shared" si="25"/>
        <v>1.4200888888888887</v>
      </c>
      <c r="AU39" s="4">
        <f t="shared" si="26"/>
        <v>0.35330033003300326</v>
      </c>
      <c r="AV39" s="4">
        <f t="shared" si="27"/>
        <v>0.28418803418803418</v>
      </c>
      <c r="AW39" s="4">
        <f t="shared" si="28"/>
        <v>0.31094527363184077</v>
      </c>
      <c r="AX39" s="4">
        <f t="shared" si="29"/>
        <v>0.26568627450980392</v>
      </c>
      <c r="AY39" s="4">
        <f t="shared" si="22"/>
        <v>1.6616402116402118</v>
      </c>
      <c r="AZ39">
        <v>17667</v>
      </c>
      <c r="BA39">
        <v>2655</v>
      </c>
      <c r="BB39">
        <v>500</v>
      </c>
      <c r="BC39">
        <v>320</v>
      </c>
      <c r="BD39">
        <v>725</v>
      </c>
      <c r="BE39">
        <v>707</v>
      </c>
      <c r="BF39">
        <f t="shared" si="23"/>
        <v>3155</v>
      </c>
      <c r="BG39">
        <f t="shared" si="24"/>
        <v>1752</v>
      </c>
      <c r="BH39" s="12">
        <f t="shared" si="30"/>
        <v>0.17858153619743022</v>
      </c>
      <c r="BI39" s="12">
        <f t="shared" si="31"/>
        <v>9.9167940227542883E-2</v>
      </c>
      <c r="BJ39">
        <f t="shared" si="32"/>
        <v>12760</v>
      </c>
      <c r="BK39" s="12">
        <f t="shared" si="33"/>
        <v>0.72225052357502684</v>
      </c>
      <c r="BL39" s="11">
        <f t="shared" si="34"/>
        <v>0.84784800721753428</v>
      </c>
      <c r="BM39" s="11">
        <f t="shared" si="35"/>
        <v>5.6811548054980621E-2</v>
      </c>
      <c r="BN39" s="11">
        <f t="shared" si="36"/>
        <v>3.5291620230324262E-2</v>
      </c>
      <c r="BO39" s="11">
        <f t="shared" si="37"/>
        <v>3.3168816005943846E-2</v>
      </c>
      <c r="BP39" s="11">
        <f t="shared" si="38"/>
        <v>2.1572997930265882E-2</v>
      </c>
      <c r="BQ39" s="11">
        <f t="shared" si="39"/>
        <v>0.90465955527251485</v>
      </c>
      <c r="BR39" s="11">
        <f t="shared" si="40"/>
        <v>9.003343416653399E-2</v>
      </c>
    </row>
    <row r="40" spans="1:70" x14ac:dyDescent="0.35">
      <c r="A40" s="4" t="s">
        <v>54</v>
      </c>
      <c r="B40" s="4">
        <v>1</v>
      </c>
      <c r="C40" s="4" t="s">
        <v>58</v>
      </c>
      <c r="D40" s="4">
        <v>2</v>
      </c>
      <c r="E40" s="4">
        <v>523.68333333333328</v>
      </c>
      <c r="F40" s="4">
        <v>456.9</v>
      </c>
      <c r="G40" s="4">
        <v>9.9499999999999993</v>
      </c>
      <c r="H40" s="4">
        <v>11.333333333333334</v>
      </c>
      <c r="I40" s="4">
        <v>23.683333333333334</v>
      </c>
      <c r="J40" s="4">
        <v>20.483333333333334</v>
      </c>
      <c r="K40" s="4">
        <v>55.5</v>
      </c>
      <c r="L40" s="4">
        <f t="shared" si="17"/>
        <v>466.84999999999997</v>
      </c>
      <c r="M40" s="4">
        <v>157.96666666666667</v>
      </c>
      <c r="N40" s="4">
        <v>41.43333333333333</v>
      </c>
      <c r="O40" s="4">
        <v>5.75</v>
      </c>
      <c r="P40" s="4">
        <v>75.7</v>
      </c>
      <c r="Q40" s="4">
        <v>56.733333333333334</v>
      </c>
      <c r="R40" s="4">
        <v>11.233333333333333</v>
      </c>
      <c r="S40" s="4">
        <v>130.36666666666667</v>
      </c>
      <c r="T40" s="4">
        <v>5.15</v>
      </c>
      <c r="U40" s="4">
        <v>15.233333333333333</v>
      </c>
      <c r="V40" s="4">
        <v>0</v>
      </c>
      <c r="W40" s="4">
        <v>21.766666666666666</v>
      </c>
      <c r="X40" s="4">
        <f t="shared" si="18"/>
        <v>348.81666666666672</v>
      </c>
      <c r="Y40" s="4">
        <f t="shared" si="19"/>
        <v>172.51666666666665</v>
      </c>
      <c r="Z40" s="11">
        <f t="shared" si="20"/>
        <v>0.66608319276916728</v>
      </c>
      <c r="AA40" s="11">
        <f t="shared" si="21"/>
        <v>0.32942936252824545</v>
      </c>
      <c r="AB40" s="4">
        <v>0</v>
      </c>
      <c r="AC40" s="4">
        <v>0</v>
      </c>
      <c r="AD40" s="4">
        <v>69</v>
      </c>
      <c r="AE40" s="4">
        <v>67</v>
      </c>
      <c r="AF40" s="4">
        <v>7</v>
      </c>
      <c r="AG40" s="4">
        <v>4</v>
      </c>
      <c r="AH40" s="4">
        <v>12</v>
      </c>
      <c r="AI40" s="4">
        <v>10</v>
      </c>
      <c r="AJ40" s="4">
        <v>1</v>
      </c>
      <c r="AK40" s="4">
        <v>316</v>
      </c>
      <c r="AL40" s="4">
        <v>313</v>
      </c>
      <c r="AM40" s="4">
        <v>15</v>
      </c>
      <c r="AN40" s="4">
        <v>19</v>
      </c>
      <c r="AO40" s="4">
        <v>45</v>
      </c>
      <c r="AP40" s="4">
        <v>52</v>
      </c>
      <c r="AQ40" s="4">
        <v>2</v>
      </c>
      <c r="AR40" s="5">
        <f t="shared" si="0"/>
        <v>457.97101449275362</v>
      </c>
      <c r="AS40" s="5">
        <v>15</v>
      </c>
      <c r="AT40" s="4">
        <f t="shared" si="25"/>
        <v>1.4597444089456868</v>
      </c>
      <c r="AU40" s="4">
        <f t="shared" si="26"/>
        <v>0.66333333333333333</v>
      </c>
      <c r="AV40" s="4">
        <f t="shared" si="27"/>
        <v>0.59649122807017552</v>
      </c>
      <c r="AW40" s="4">
        <f t="shared" si="28"/>
        <v>0.52629629629629626</v>
      </c>
      <c r="AX40" s="4">
        <f t="shared" si="29"/>
        <v>0.39391025641025645</v>
      </c>
      <c r="AY40" s="4">
        <f t="shared" si="22"/>
        <v>1.6572257383966242</v>
      </c>
      <c r="AZ40">
        <v>16323</v>
      </c>
      <c r="BA40">
        <v>3060</v>
      </c>
      <c r="BB40">
        <v>160</v>
      </c>
      <c r="BC40">
        <v>320</v>
      </c>
      <c r="BD40">
        <v>770</v>
      </c>
      <c r="BE40">
        <v>530</v>
      </c>
      <c r="BF40">
        <f t="shared" si="23"/>
        <v>3220</v>
      </c>
      <c r="BG40">
        <f t="shared" si="24"/>
        <v>1620</v>
      </c>
      <c r="BH40" s="12">
        <f t="shared" si="30"/>
        <v>0.19726765913128713</v>
      </c>
      <c r="BI40" s="12">
        <f t="shared" si="31"/>
        <v>9.9246462047417758E-2</v>
      </c>
      <c r="BJ40">
        <f t="shared" si="32"/>
        <v>11483</v>
      </c>
      <c r="BK40" s="12">
        <f t="shared" si="33"/>
        <v>0.7034858788212951</v>
      </c>
      <c r="BL40" s="11">
        <f t="shared" si="34"/>
        <v>0.87247382323923495</v>
      </c>
      <c r="BM40" s="11">
        <f t="shared" si="35"/>
        <v>1.9000031825848956E-2</v>
      </c>
      <c r="BN40" s="11">
        <f t="shared" si="36"/>
        <v>2.164157728907419E-2</v>
      </c>
      <c r="BO40" s="11">
        <f t="shared" si="37"/>
        <v>4.5224531364374147E-2</v>
      </c>
      <c r="BP40" s="11">
        <f t="shared" si="38"/>
        <v>3.9113968365106146E-2</v>
      </c>
      <c r="BQ40" s="11">
        <f t="shared" si="39"/>
        <v>0.89147385506508392</v>
      </c>
      <c r="BR40" s="11">
        <f t="shared" si="40"/>
        <v>0.10598007701855448</v>
      </c>
    </row>
    <row r="41" spans="1:70" x14ac:dyDescent="0.35">
      <c r="A41" s="4" t="s">
        <v>54</v>
      </c>
      <c r="B41" s="4">
        <v>1</v>
      </c>
      <c r="C41" s="4" t="s">
        <v>59</v>
      </c>
      <c r="D41" s="4">
        <v>1</v>
      </c>
      <c r="E41" s="4">
        <v>502.88333333333333</v>
      </c>
      <c r="F41" s="4">
        <v>436.81666666666666</v>
      </c>
      <c r="G41" s="4">
        <v>12.633333333333333</v>
      </c>
      <c r="H41" s="4">
        <v>3.8833333333333337</v>
      </c>
      <c r="I41" s="4">
        <v>32.466666666666669</v>
      </c>
      <c r="J41" s="4">
        <v>12.083333333333332</v>
      </c>
      <c r="K41" s="4">
        <v>48.433333333333323</v>
      </c>
      <c r="L41" s="4">
        <f t="shared" si="17"/>
        <v>449.45</v>
      </c>
      <c r="M41" s="4">
        <v>155.98333333333332</v>
      </c>
      <c r="N41" s="4">
        <v>61.716666666666669</v>
      </c>
      <c r="O41" s="4">
        <v>8.9499999999999993</v>
      </c>
      <c r="P41" s="4">
        <v>62.833333333333343</v>
      </c>
      <c r="Q41" s="4">
        <v>40.583333333333336</v>
      </c>
      <c r="R41" s="4">
        <v>6.8</v>
      </c>
      <c r="S41" s="4">
        <v>102.61666666666667</v>
      </c>
      <c r="T41" s="4">
        <v>6.4166666666666661</v>
      </c>
      <c r="U41" s="4">
        <v>18.116666666666667</v>
      </c>
      <c r="V41" s="4">
        <v>0</v>
      </c>
      <c r="W41" s="4">
        <v>38.866666666666667</v>
      </c>
      <c r="X41" s="4">
        <f t="shared" si="18"/>
        <v>336.86666666666667</v>
      </c>
      <c r="Y41" s="4">
        <f t="shared" si="19"/>
        <v>166.01666666666668</v>
      </c>
      <c r="Z41" s="11">
        <f t="shared" si="20"/>
        <v>0.66987041394624336</v>
      </c>
      <c r="AA41" s="11">
        <f t="shared" si="21"/>
        <v>0.3301295860537567</v>
      </c>
      <c r="AB41" s="4">
        <v>1</v>
      </c>
      <c r="AC41" s="4">
        <v>15</v>
      </c>
      <c r="AD41" s="4">
        <v>15</v>
      </c>
      <c r="AE41" s="4">
        <v>13</v>
      </c>
      <c r="AF41" s="4">
        <v>1</v>
      </c>
      <c r="AG41" s="4">
        <v>0</v>
      </c>
      <c r="AH41" s="4">
        <v>2</v>
      </c>
      <c r="AI41" s="4">
        <v>2</v>
      </c>
      <c r="AJ41" s="4">
        <v>3</v>
      </c>
      <c r="AK41" s="4">
        <v>285</v>
      </c>
      <c r="AL41" s="4">
        <v>279</v>
      </c>
      <c r="AM41" s="4">
        <v>14</v>
      </c>
      <c r="AN41" s="4">
        <v>7</v>
      </c>
      <c r="AO41" s="4">
        <v>63</v>
      </c>
      <c r="AP41" s="4">
        <v>35</v>
      </c>
      <c r="AQ41" s="4">
        <v>1</v>
      </c>
      <c r="AR41" s="5">
        <f t="shared" si="0"/>
        <v>1900</v>
      </c>
      <c r="AS41" s="5">
        <v>15</v>
      </c>
      <c r="AT41" s="4">
        <f t="shared" si="25"/>
        <v>1.5656511350059736</v>
      </c>
      <c r="AU41" s="4">
        <f t="shared" si="26"/>
        <v>0.90238095238095239</v>
      </c>
      <c r="AV41" s="4">
        <f t="shared" si="27"/>
        <v>0.55476190476190479</v>
      </c>
      <c r="AW41" s="4">
        <f t="shared" si="28"/>
        <v>0.51534391534391533</v>
      </c>
      <c r="AX41" s="4">
        <f t="shared" si="29"/>
        <v>0.34523809523809518</v>
      </c>
      <c r="AY41" s="4">
        <f t="shared" si="22"/>
        <v>1.7645029239766081</v>
      </c>
      <c r="AZ41">
        <v>15270</v>
      </c>
      <c r="BA41">
        <v>2180</v>
      </c>
      <c r="BB41">
        <v>260</v>
      </c>
      <c r="BC41">
        <v>60</v>
      </c>
      <c r="BD41">
        <v>940</v>
      </c>
      <c r="BE41">
        <v>342</v>
      </c>
      <c r="BF41">
        <f t="shared" si="23"/>
        <v>2440</v>
      </c>
      <c r="BG41">
        <f t="shared" si="24"/>
        <v>1342</v>
      </c>
      <c r="BH41" s="12">
        <f t="shared" si="30"/>
        <v>0.15979043876882776</v>
      </c>
      <c r="BI41" s="12">
        <f t="shared" si="31"/>
        <v>8.7884741322855273E-2</v>
      </c>
      <c r="BJ41">
        <f t="shared" si="32"/>
        <v>11488</v>
      </c>
      <c r="BK41" s="12">
        <f t="shared" si="33"/>
        <v>0.75232481990831701</v>
      </c>
      <c r="BL41" s="11">
        <f t="shared" si="34"/>
        <v>0.8686242667285321</v>
      </c>
      <c r="BM41" s="11">
        <f t="shared" si="35"/>
        <v>2.5121797633645974E-2</v>
      </c>
      <c r="BN41" s="11">
        <f t="shared" si="36"/>
        <v>7.722135684220993E-3</v>
      </c>
      <c r="BO41" s="11">
        <f t="shared" si="37"/>
        <v>6.456103138567594E-2</v>
      </c>
      <c r="BP41" s="11">
        <f t="shared" si="38"/>
        <v>2.4028104596824973E-2</v>
      </c>
      <c r="BQ41" s="11">
        <f t="shared" si="39"/>
        <v>0.89374606436217807</v>
      </c>
      <c r="BR41" s="11">
        <f t="shared" si="40"/>
        <v>9.631127166672189E-2</v>
      </c>
    </row>
    <row r="42" spans="1:70" x14ac:dyDescent="0.35">
      <c r="A42" s="4" t="s">
        <v>54</v>
      </c>
      <c r="B42" s="4">
        <v>1</v>
      </c>
      <c r="C42" s="4" t="s">
        <v>58</v>
      </c>
      <c r="D42" s="4">
        <v>4</v>
      </c>
      <c r="E42" s="4">
        <v>484.7166666666667</v>
      </c>
      <c r="F42" s="4">
        <v>425.45</v>
      </c>
      <c r="G42" s="4">
        <v>12.633333333333333</v>
      </c>
      <c r="H42" s="4">
        <v>6.1</v>
      </c>
      <c r="I42" s="4">
        <v>12.1</v>
      </c>
      <c r="J42" s="4">
        <v>28.433333333333334</v>
      </c>
      <c r="K42" s="4">
        <v>46.633333333333333</v>
      </c>
      <c r="L42" s="4">
        <f t="shared" si="17"/>
        <v>438.08333333333331</v>
      </c>
      <c r="M42" s="4">
        <v>131.93333333333334</v>
      </c>
      <c r="N42" s="4">
        <v>54.5</v>
      </c>
      <c r="O42" s="4">
        <v>3.75</v>
      </c>
      <c r="P42" s="4">
        <v>47.016666666666666</v>
      </c>
      <c r="Q42" s="4">
        <v>64.433333333333337</v>
      </c>
      <c r="R42" s="4">
        <v>2.6</v>
      </c>
      <c r="S42" s="4">
        <v>122.6</v>
      </c>
      <c r="T42" s="4">
        <v>5.4333333333333336</v>
      </c>
      <c r="U42" s="4">
        <v>39.6</v>
      </c>
      <c r="V42" s="4">
        <v>0</v>
      </c>
      <c r="W42" s="4">
        <v>10.033333333333333</v>
      </c>
      <c r="X42" s="4">
        <f t="shared" si="18"/>
        <v>304.23333333333335</v>
      </c>
      <c r="Y42" s="4">
        <f t="shared" si="19"/>
        <v>177.66666666666666</v>
      </c>
      <c r="Z42" s="11">
        <f t="shared" si="20"/>
        <v>0.62765189285837086</v>
      </c>
      <c r="AA42" s="11">
        <f t="shared" si="21"/>
        <v>0.36653715228827832</v>
      </c>
      <c r="AB42" s="4">
        <v>0</v>
      </c>
      <c r="AC42" s="4">
        <v>4</v>
      </c>
      <c r="AD42" s="4">
        <v>124</v>
      </c>
      <c r="AE42" s="4">
        <v>84</v>
      </c>
      <c r="AF42" s="4">
        <v>17</v>
      </c>
      <c r="AG42" s="4">
        <v>5</v>
      </c>
      <c r="AH42" s="4">
        <v>15</v>
      </c>
      <c r="AI42" s="4">
        <v>36</v>
      </c>
      <c r="AJ42" s="4">
        <v>1</v>
      </c>
      <c r="AK42" s="4">
        <v>285</v>
      </c>
      <c r="AL42" s="4">
        <v>281</v>
      </c>
      <c r="AM42" s="4">
        <v>16</v>
      </c>
      <c r="AN42" s="4">
        <v>10</v>
      </c>
      <c r="AO42" s="4">
        <v>24</v>
      </c>
      <c r="AP42" s="4">
        <v>64</v>
      </c>
      <c r="AQ42" s="4">
        <v>1</v>
      </c>
      <c r="AR42" s="5">
        <f t="shared" si="0"/>
        <v>229.83870967741936</v>
      </c>
      <c r="AS42" s="5">
        <v>15</v>
      </c>
      <c r="AT42" s="4">
        <f t="shared" si="25"/>
        <v>1.5140569395017793</v>
      </c>
      <c r="AU42" s="4">
        <f t="shared" si="26"/>
        <v>0.7895833333333333</v>
      </c>
      <c r="AV42" s="4">
        <f t="shared" si="27"/>
        <v>0.61</v>
      </c>
      <c r="AW42" s="4">
        <f t="shared" si="28"/>
        <v>0.50416666666666665</v>
      </c>
      <c r="AX42" s="4">
        <f t="shared" si="29"/>
        <v>0.44427083333333334</v>
      </c>
      <c r="AY42" s="4">
        <f t="shared" si="22"/>
        <v>1.7007602339181287</v>
      </c>
      <c r="AZ42">
        <v>4701</v>
      </c>
      <c r="BA42">
        <v>765</v>
      </c>
      <c r="BB42">
        <v>390</v>
      </c>
      <c r="BC42">
        <v>60</v>
      </c>
      <c r="BD42">
        <v>380</v>
      </c>
      <c r="BE42">
        <v>290</v>
      </c>
      <c r="BF42">
        <f t="shared" si="23"/>
        <v>1155</v>
      </c>
      <c r="BG42">
        <f t="shared" si="24"/>
        <v>730</v>
      </c>
      <c r="BH42" s="12">
        <f t="shared" si="30"/>
        <v>0.24569240587109126</v>
      </c>
      <c r="BI42" s="12">
        <f t="shared" si="31"/>
        <v>0.15528610933843864</v>
      </c>
      <c r="BJ42">
        <f t="shared" si="32"/>
        <v>2816</v>
      </c>
      <c r="BK42" s="12">
        <f t="shared" si="33"/>
        <v>0.59902148479047013</v>
      </c>
      <c r="BL42" s="11">
        <f t="shared" si="34"/>
        <v>0.87772925764192133</v>
      </c>
      <c r="BM42" s="11">
        <f t="shared" si="35"/>
        <v>2.6063335969466698E-2</v>
      </c>
      <c r="BN42" s="11">
        <f t="shared" si="36"/>
        <v>1.2584671457552521E-2</v>
      </c>
      <c r="BO42" s="11">
        <f t="shared" si="37"/>
        <v>2.4963036825636969E-2</v>
      </c>
      <c r="BP42" s="11">
        <f t="shared" si="38"/>
        <v>5.865969810542241E-2</v>
      </c>
      <c r="BQ42" s="11">
        <f t="shared" si="39"/>
        <v>0.90379259361138797</v>
      </c>
      <c r="BR42" s="11">
        <f t="shared" si="40"/>
        <v>9.6207406388611902E-2</v>
      </c>
    </row>
    <row r="43" spans="1:70" x14ac:dyDescent="0.35">
      <c r="A43" s="4" t="s">
        <v>54</v>
      </c>
      <c r="B43" s="4">
        <v>1</v>
      </c>
      <c r="C43" s="4" t="s">
        <v>59</v>
      </c>
      <c r="D43" s="4">
        <v>3</v>
      </c>
      <c r="E43" s="4">
        <v>552.25</v>
      </c>
      <c r="F43" s="4">
        <v>492.65</v>
      </c>
      <c r="G43" s="4">
        <v>6.85</v>
      </c>
      <c r="H43" s="4">
        <v>4.3499999999999996</v>
      </c>
      <c r="I43" s="4">
        <v>16.133333333333333</v>
      </c>
      <c r="J43" s="4">
        <v>24.233333333333334</v>
      </c>
      <c r="K43" s="4">
        <v>44.716666666666669</v>
      </c>
      <c r="L43" s="4">
        <f t="shared" si="17"/>
        <v>499.5</v>
      </c>
      <c r="M43" s="4">
        <v>132.93333333333334</v>
      </c>
      <c r="N43" s="4">
        <v>60.583333333333343</v>
      </c>
      <c r="O43" s="4">
        <v>3.4166666666666665</v>
      </c>
      <c r="P43" s="4">
        <v>61.25</v>
      </c>
      <c r="Q43" s="4">
        <v>74.816666666666663</v>
      </c>
      <c r="R43" s="4">
        <v>16.583333333333332</v>
      </c>
      <c r="S43" s="4">
        <v>131.56666666666666</v>
      </c>
      <c r="T43" s="4">
        <v>2.95</v>
      </c>
      <c r="U43" s="4">
        <v>49.283333333333331</v>
      </c>
      <c r="V43" s="4">
        <v>0</v>
      </c>
      <c r="W43" s="4">
        <v>16.866666666666667</v>
      </c>
      <c r="X43" s="4">
        <f t="shared" si="18"/>
        <v>349.58333333333331</v>
      </c>
      <c r="Y43" s="4">
        <f t="shared" si="19"/>
        <v>200.66666666666666</v>
      </c>
      <c r="Z43" s="11">
        <f t="shared" si="20"/>
        <v>0.6330164478647955</v>
      </c>
      <c r="AA43" s="11">
        <f t="shared" si="21"/>
        <v>0.36336200392334389</v>
      </c>
      <c r="AB43" s="4">
        <v>0</v>
      </c>
      <c r="AC43" s="4">
        <v>0</v>
      </c>
      <c r="AD43" s="4">
        <v>142</v>
      </c>
      <c r="AE43" s="4">
        <v>119</v>
      </c>
      <c r="AF43" s="4">
        <v>12</v>
      </c>
      <c r="AG43" s="4">
        <v>4</v>
      </c>
      <c r="AH43" s="4">
        <v>15</v>
      </c>
      <c r="AI43" s="4">
        <v>33</v>
      </c>
      <c r="AJ43" s="4">
        <v>3</v>
      </c>
      <c r="AK43" s="4">
        <v>314</v>
      </c>
      <c r="AL43" s="4">
        <v>305</v>
      </c>
      <c r="AM43" s="4">
        <v>10</v>
      </c>
      <c r="AN43" s="4">
        <v>5</v>
      </c>
      <c r="AO43" s="4">
        <v>27</v>
      </c>
      <c r="AP43" s="4">
        <v>54</v>
      </c>
      <c r="AQ43" s="4">
        <v>7</v>
      </c>
      <c r="AR43" s="5">
        <f t="shared" si="0"/>
        <v>221.12676056338029</v>
      </c>
      <c r="AS43" s="5">
        <v>15</v>
      </c>
      <c r="AT43" s="4">
        <f t="shared" si="25"/>
        <v>1.6152459016393441</v>
      </c>
      <c r="AU43" s="4">
        <f t="shared" si="26"/>
        <v>0.68499999999999994</v>
      </c>
      <c r="AV43" s="4">
        <f t="shared" si="27"/>
        <v>0.86999999999999988</v>
      </c>
      <c r="AW43" s="4">
        <f t="shared" si="28"/>
        <v>0.59753086419753088</v>
      </c>
      <c r="AX43" s="4">
        <f t="shared" si="29"/>
        <v>0.44876543209876546</v>
      </c>
      <c r="AY43" s="4">
        <f t="shared" si="22"/>
        <v>1.7587579617834395</v>
      </c>
      <c r="AZ43">
        <v>3800</v>
      </c>
      <c r="BA43">
        <v>1000</v>
      </c>
      <c r="BB43">
        <v>100</v>
      </c>
      <c r="BC43">
        <v>0</v>
      </c>
      <c r="BD43">
        <v>90</v>
      </c>
      <c r="BE43">
        <v>170</v>
      </c>
      <c r="BF43">
        <f t="shared" si="23"/>
        <v>1100</v>
      </c>
      <c r="BG43">
        <f t="shared" si="24"/>
        <v>260</v>
      </c>
      <c r="BH43" s="12">
        <f t="shared" si="30"/>
        <v>0.28947368421052633</v>
      </c>
      <c r="BI43" s="12">
        <f t="shared" si="31"/>
        <v>6.8421052631578952E-2</v>
      </c>
      <c r="BJ43">
        <f t="shared" si="32"/>
        <v>2440</v>
      </c>
      <c r="BK43" s="12">
        <f t="shared" si="33"/>
        <v>0.64210526315789473</v>
      </c>
      <c r="BL43" s="11">
        <f t="shared" si="34"/>
        <v>0.89207786328655492</v>
      </c>
      <c r="BM43" s="11">
        <f t="shared" si="35"/>
        <v>1.2403802625622453E-2</v>
      </c>
      <c r="BN43" s="11">
        <f t="shared" si="36"/>
        <v>7.8768673607967406E-3</v>
      </c>
      <c r="BO43" s="11">
        <f t="shared" si="37"/>
        <v>2.9213822242341935E-2</v>
      </c>
      <c r="BP43" s="11">
        <f t="shared" si="38"/>
        <v>4.3881092500377243E-2</v>
      </c>
      <c r="BQ43" s="11">
        <f t="shared" si="39"/>
        <v>0.90448166591217749</v>
      </c>
      <c r="BR43" s="11">
        <f t="shared" si="40"/>
        <v>8.0971782103515924E-2</v>
      </c>
    </row>
    <row r="44" spans="1:70" x14ac:dyDescent="0.35">
      <c r="A44" s="4" t="s">
        <v>54</v>
      </c>
      <c r="B44" s="4">
        <v>1</v>
      </c>
      <c r="C44" s="4" t="s">
        <v>61</v>
      </c>
      <c r="D44" s="4">
        <v>2</v>
      </c>
      <c r="E44" s="4">
        <v>506</v>
      </c>
      <c r="F44" s="4">
        <v>452.4</v>
      </c>
      <c r="G44" s="4">
        <v>2.5</v>
      </c>
      <c r="H44" s="4">
        <v>0.78333333333333344</v>
      </c>
      <c r="I44" s="4">
        <v>16.566666666666666</v>
      </c>
      <c r="J44" s="4">
        <v>23.6</v>
      </c>
      <c r="K44" s="4">
        <v>40.950000000000003</v>
      </c>
      <c r="L44" s="4">
        <f t="shared" si="17"/>
        <v>454.9</v>
      </c>
      <c r="M44" s="4">
        <v>114.48333333333333</v>
      </c>
      <c r="N44" s="4">
        <v>60.216666666666669</v>
      </c>
      <c r="O44" s="4">
        <v>3.0833333333333339</v>
      </c>
      <c r="P44" s="4">
        <v>49.45</v>
      </c>
      <c r="Q44" s="4">
        <v>89.9</v>
      </c>
      <c r="R44" s="4">
        <v>1</v>
      </c>
      <c r="S44" s="4">
        <v>111.11666666666665</v>
      </c>
      <c r="T44" s="4">
        <v>1.25</v>
      </c>
      <c r="U44" s="4">
        <v>66.25</v>
      </c>
      <c r="V44" s="4">
        <v>0</v>
      </c>
      <c r="W44" s="4">
        <v>9.25</v>
      </c>
      <c r="X44" s="4">
        <f t="shared" si="18"/>
        <v>318.13333333333333</v>
      </c>
      <c r="Y44" s="4">
        <f t="shared" si="19"/>
        <v>187.86666666666665</v>
      </c>
      <c r="Z44" s="11">
        <f t="shared" si="20"/>
        <v>0.62872200263504607</v>
      </c>
      <c r="AA44" s="11">
        <f t="shared" si="21"/>
        <v>0.37127799736495387</v>
      </c>
      <c r="AB44" s="4">
        <v>0</v>
      </c>
      <c r="AC44" s="4">
        <v>11</v>
      </c>
      <c r="AD44" s="4">
        <v>43</v>
      </c>
      <c r="AE44" s="4">
        <v>39</v>
      </c>
      <c r="AF44" s="4">
        <v>1</v>
      </c>
      <c r="AG44" s="4">
        <v>0</v>
      </c>
      <c r="AH44" s="4">
        <v>9</v>
      </c>
      <c r="AI44" s="4">
        <v>6</v>
      </c>
      <c r="AJ44" s="4">
        <v>2</v>
      </c>
      <c r="AK44" s="4">
        <v>268</v>
      </c>
      <c r="AL44" s="4">
        <v>257</v>
      </c>
      <c r="AM44" s="4">
        <v>2</v>
      </c>
      <c r="AN44" s="4">
        <v>2</v>
      </c>
      <c r="AO44" s="4">
        <v>32</v>
      </c>
      <c r="AP44" s="4">
        <v>55</v>
      </c>
      <c r="AQ44" s="4">
        <v>9</v>
      </c>
      <c r="AR44" s="5">
        <f t="shared" si="0"/>
        <v>623.25581395348843</v>
      </c>
      <c r="AS44" s="5">
        <v>15</v>
      </c>
      <c r="AT44" s="4">
        <f t="shared" si="25"/>
        <v>1.7603112840466926</v>
      </c>
      <c r="AU44" s="4">
        <f t="shared" si="26"/>
        <v>1.25</v>
      </c>
      <c r="AV44" s="4">
        <f t="shared" si="27"/>
        <v>0.39166666666666672</v>
      </c>
      <c r="AW44" s="4">
        <f t="shared" si="28"/>
        <v>0.51770833333333333</v>
      </c>
      <c r="AX44" s="4">
        <f t="shared" si="29"/>
        <v>0.42909090909090913</v>
      </c>
      <c r="AY44" s="4">
        <f t="shared" si="22"/>
        <v>1.8880597014925373</v>
      </c>
      <c r="AZ44">
        <v>465</v>
      </c>
      <c r="BA44">
        <v>0</v>
      </c>
      <c r="BB44">
        <v>0</v>
      </c>
      <c r="BC44">
        <v>0</v>
      </c>
      <c r="BD44">
        <v>40</v>
      </c>
      <c r="BE44">
        <v>20</v>
      </c>
      <c r="BF44">
        <f t="shared" si="23"/>
        <v>0</v>
      </c>
      <c r="BG44">
        <f t="shared" si="24"/>
        <v>60</v>
      </c>
      <c r="BH44" s="12">
        <f t="shared" si="30"/>
        <v>0</v>
      </c>
      <c r="BI44" s="12">
        <f t="shared" si="31"/>
        <v>0.12903225806451613</v>
      </c>
      <c r="BJ44">
        <f t="shared" si="32"/>
        <v>405</v>
      </c>
      <c r="BK44" s="12">
        <f t="shared" si="33"/>
        <v>0.87096774193548387</v>
      </c>
      <c r="BL44" s="11">
        <f t="shared" si="34"/>
        <v>0.89407114624505923</v>
      </c>
      <c r="BM44" s="11">
        <f t="shared" si="35"/>
        <v>4.940711462450593E-3</v>
      </c>
      <c r="BN44" s="11">
        <f t="shared" si="36"/>
        <v>1.5480895915678525E-3</v>
      </c>
      <c r="BO44" s="11">
        <f t="shared" si="37"/>
        <v>3.2740447957839265E-2</v>
      </c>
      <c r="BP44" s="11">
        <f t="shared" si="38"/>
        <v>4.6640316205533598E-2</v>
      </c>
      <c r="BQ44" s="11">
        <f t="shared" si="39"/>
        <v>0.8990118577075098</v>
      </c>
      <c r="BR44" s="11">
        <f t="shared" si="40"/>
        <v>8.0928853754940716E-2</v>
      </c>
    </row>
    <row r="45" spans="1:70" x14ac:dyDescent="0.35">
      <c r="A45" s="4" t="s">
        <v>54</v>
      </c>
      <c r="B45" s="4">
        <v>1</v>
      </c>
      <c r="C45" s="4" t="s">
        <v>62</v>
      </c>
      <c r="D45" s="4">
        <v>1</v>
      </c>
      <c r="E45" s="4">
        <v>408.43333333333334</v>
      </c>
      <c r="F45" s="4">
        <v>322.41666666666669</v>
      </c>
      <c r="G45" s="4">
        <v>13.266666666666667</v>
      </c>
      <c r="H45" s="4">
        <v>0.44999999999999996</v>
      </c>
      <c r="I45" s="4">
        <v>11.716666666666667</v>
      </c>
      <c r="J45" s="4">
        <v>18.149999999999999</v>
      </c>
      <c r="K45" s="4">
        <v>30.31666666666667</v>
      </c>
      <c r="L45" s="4">
        <f t="shared" si="17"/>
        <v>335.68333333333334</v>
      </c>
      <c r="M45" s="4">
        <v>99.566666666666663</v>
      </c>
      <c r="N45" s="4">
        <v>56.666666666666671</v>
      </c>
      <c r="O45" s="4">
        <v>13.416666666666668</v>
      </c>
      <c r="P45" s="4">
        <v>32</v>
      </c>
      <c r="Q45" s="4">
        <v>60.716666666666669</v>
      </c>
      <c r="R45" s="4">
        <v>6.9</v>
      </c>
      <c r="S45" s="4">
        <v>72.13333333333334</v>
      </c>
      <c r="T45" s="4">
        <v>0</v>
      </c>
      <c r="U45" s="4">
        <v>57.63333333333334</v>
      </c>
      <c r="V45" s="4">
        <v>0</v>
      </c>
      <c r="W45" s="4">
        <v>4.083333333333333</v>
      </c>
      <c r="X45" s="4">
        <f t="shared" si="18"/>
        <v>269.26666666666665</v>
      </c>
      <c r="Y45" s="4">
        <f t="shared" si="19"/>
        <v>133.85000000000002</v>
      </c>
      <c r="Z45" s="11">
        <f t="shared" si="20"/>
        <v>0.65926711825675344</v>
      </c>
      <c r="AA45" s="11">
        <f t="shared" si="21"/>
        <v>0.32771566147066028</v>
      </c>
      <c r="AB45" s="4">
        <v>0</v>
      </c>
      <c r="AC45" s="4">
        <v>34</v>
      </c>
      <c r="AD45" s="4">
        <v>136</v>
      </c>
      <c r="AE45" s="4">
        <v>125</v>
      </c>
      <c r="AF45" s="4">
        <v>4</v>
      </c>
      <c r="AG45" s="4">
        <v>1</v>
      </c>
      <c r="AH45" s="4">
        <v>19</v>
      </c>
      <c r="AI45" s="4">
        <v>16</v>
      </c>
      <c r="AJ45" s="4">
        <v>5</v>
      </c>
      <c r="AK45" s="4">
        <v>250</v>
      </c>
      <c r="AL45" s="4">
        <v>202</v>
      </c>
      <c r="AM45" s="4">
        <v>11</v>
      </c>
      <c r="AN45" s="4">
        <v>1</v>
      </c>
      <c r="AO45" s="4">
        <v>23</v>
      </c>
      <c r="AP45" s="4">
        <v>37</v>
      </c>
      <c r="AQ45" s="4">
        <v>36</v>
      </c>
      <c r="AR45" s="5">
        <f t="shared" si="0"/>
        <v>183.8235294117647</v>
      </c>
      <c r="AS45" s="5">
        <v>15</v>
      </c>
      <c r="AT45" s="4">
        <f t="shared" si="25"/>
        <v>1.5961221122112212</v>
      </c>
      <c r="AU45" s="4">
        <f t="shared" si="26"/>
        <v>1.2060606060606061</v>
      </c>
      <c r="AV45" s="4">
        <f t="shared" si="27"/>
        <v>0.44999999999999996</v>
      </c>
      <c r="AW45" s="4">
        <f t="shared" si="28"/>
        <v>0.50942028985507248</v>
      </c>
      <c r="AX45" s="4">
        <f t="shared" si="29"/>
        <v>0.49054054054054053</v>
      </c>
      <c r="AY45" s="4">
        <f t="shared" si="22"/>
        <v>1.6337333333333333</v>
      </c>
      <c r="AZ45">
        <v>450</v>
      </c>
      <c r="BA45">
        <v>60</v>
      </c>
      <c r="BB45">
        <v>40</v>
      </c>
      <c r="BC45">
        <v>0</v>
      </c>
      <c r="BD45">
        <v>40</v>
      </c>
      <c r="BE45">
        <v>0</v>
      </c>
      <c r="BF45">
        <f t="shared" si="23"/>
        <v>100</v>
      </c>
      <c r="BG45">
        <f t="shared" si="24"/>
        <v>40</v>
      </c>
      <c r="BH45" s="12">
        <f t="shared" si="30"/>
        <v>0.22222222222222221</v>
      </c>
      <c r="BI45" s="12">
        <f t="shared" si="31"/>
        <v>8.8888888888888892E-2</v>
      </c>
      <c r="BJ45">
        <f t="shared" si="32"/>
        <v>310</v>
      </c>
      <c r="BK45" s="12">
        <f t="shared" si="33"/>
        <v>0.68888888888888888</v>
      </c>
      <c r="BL45" s="11">
        <f t="shared" si="34"/>
        <v>0.78939851464947364</v>
      </c>
      <c r="BM45" s="11">
        <f t="shared" si="35"/>
        <v>3.248184118175141E-2</v>
      </c>
      <c r="BN45" s="11">
        <f t="shared" si="36"/>
        <v>1.101770994858402E-3</v>
      </c>
      <c r="BO45" s="11">
        <f t="shared" si="37"/>
        <v>2.8686852199461356E-2</v>
      </c>
      <c r="BP45" s="11">
        <f t="shared" si="38"/>
        <v>4.4438096792622214E-2</v>
      </c>
      <c r="BQ45" s="11">
        <f t="shared" si="39"/>
        <v>0.82188035583122498</v>
      </c>
      <c r="BR45" s="11">
        <f t="shared" si="40"/>
        <v>7.4226719986941983E-2</v>
      </c>
    </row>
    <row r="46" spans="1:70" x14ac:dyDescent="0.35">
      <c r="A46" s="4" t="s">
        <v>60</v>
      </c>
      <c r="B46" s="4">
        <v>1</v>
      </c>
      <c r="C46" s="4" t="s">
        <v>58</v>
      </c>
      <c r="D46" s="4">
        <v>4</v>
      </c>
      <c r="E46" s="4">
        <v>540.85</v>
      </c>
      <c r="F46" s="4">
        <v>452.93333333333339</v>
      </c>
      <c r="G46" s="4">
        <v>27.050000000000004</v>
      </c>
      <c r="H46" s="4">
        <v>11.5</v>
      </c>
      <c r="I46" s="4">
        <v>30.916666666666664</v>
      </c>
      <c r="J46" s="4">
        <v>16.95</v>
      </c>
      <c r="K46" s="4">
        <v>59.36666666666666</v>
      </c>
      <c r="L46" s="4">
        <f t="shared" si="17"/>
        <v>479.98333333333341</v>
      </c>
      <c r="M46" s="4">
        <v>153.23333333333332</v>
      </c>
      <c r="N46" s="4">
        <v>58.25</v>
      </c>
      <c r="O46" s="4">
        <v>2.6666666666666665</v>
      </c>
      <c r="P46" s="4">
        <v>79.45</v>
      </c>
      <c r="Q46" s="4">
        <v>67.25</v>
      </c>
      <c r="R46" s="4">
        <v>15.3</v>
      </c>
      <c r="S46" s="4">
        <v>126.78333333333333</v>
      </c>
      <c r="T46" s="4">
        <v>2.8333333333333335</v>
      </c>
      <c r="U46" s="4">
        <v>21.5</v>
      </c>
      <c r="V46" s="4">
        <v>0</v>
      </c>
      <c r="W46" s="4">
        <v>13.583333333333332</v>
      </c>
      <c r="X46" s="4">
        <f t="shared" si="18"/>
        <v>376.15</v>
      </c>
      <c r="Y46" s="4">
        <f t="shared" si="19"/>
        <v>164.70000000000002</v>
      </c>
      <c r="Z46" s="11">
        <f t="shared" si="20"/>
        <v>0.69547933807894968</v>
      </c>
      <c r="AA46" s="11">
        <f t="shared" si="21"/>
        <v>0.30452066192105021</v>
      </c>
      <c r="AB46" s="4">
        <v>0</v>
      </c>
      <c r="AC46" s="4">
        <v>40</v>
      </c>
      <c r="AD46" s="4">
        <v>230</v>
      </c>
      <c r="AE46" s="4">
        <v>196</v>
      </c>
      <c r="AF46" s="4">
        <v>24</v>
      </c>
      <c r="AG46" s="4">
        <v>14</v>
      </c>
      <c r="AH46" s="4">
        <v>48</v>
      </c>
      <c r="AI46" s="4">
        <v>40</v>
      </c>
      <c r="AJ46" s="4">
        <v>1</v>
      </c>
      <c r="AK46" s="4">
        <v>324</v>
      </c>
      <c r="AL46" s="4">
        <v>313</v>
      </c>
      <c r="AM46" s="4">
        <v>30</v>
      </c>
      <c r="AN46" s="4">
        <v>14</v>
      </c>
      <c r="AO46" s="4">
        <v>53</v>
      </c>
      <c r="AP46" s="4">
        <v>55</v>
      </c>
      <c r="AQ46" s="4">
        <v>2</v>
      </c>
      <c r="AR46" s="5">
        <f t="shared" si="0"/>
        <v>140.86956521739131</v>
      </c>
      <c r="AS46" s="5">
        <v>15</v>
      </c>
      <c r="AT46" s="4">
        <f t="shared" si="25"/>
        <v>1.4470713525026626</v>
      </c>
      <c r="AU46" s="4">
        <f t="shared" si="26"/>
        <v>0.90166666666666684</v>
      </c>
      <c r="AV46" s="4">
        <f t="shared" si="27"/>
        <v>0.8214285714285714</v>
      </c>
      <c r="AW46" s="4">
        <f t="shared" si="28"/>
        <v>0.58333333333333326</v>
      </c>
      <c r="AX46" s="4">
        <f t="shared" si="29"/>
        <v>0.30818181818181817</v>
      </c>
      <c r="AY46" s="4">
        <f t="shared" si="22"/>
        <v>1.6692901234567903</v>
      </c>
      <c r="AZ46">
        <v>11264</v>
      </c>
      <c r="BA46">
        <v>2200</v>
      </c>
      <c r="BB46">
        <v>390</v>
      </c>
      <c r="BC46">
        <v>100</v>
      </c>
      <c r="BD46">
        <v>803</v>
      </c>
      <c r="BE46">
        <v>327</v>
      </c>
      <c r="BF46">
        <f t="shared" si="23"/>
        <v>2590</v>
      </c>
      <c r="BG46">
        <f t="shared" si="24"/>
        <v>1230</v>
      </c>
      <c r="BH46" s="12">
        <f t="shared" si="30"/>
        <v>0.22993607954545456</v>
      </c>
      <c r="BI46" s="12">
        <f t="shared" si="31"/>
        <v>0.10919744318181818</v>
      </c>
      <c r="BJ46">
        <f t="shared" si="32"/>
        <v>7444</v>
      </c>
      <c r="BK46" s="12">
        <f t="shared" si="33"/>
        <v>0.66086647727272729</v>
      </c>
      <c r="BL46" s="11">
        <f t="shared" si="34"/>
        <v>0.83744722812856309</v>
      </c>
      <c r="BM46" s="11">
        <f t="shared" si="35"/>
        <v>5.0013867061107518E-2</v>
      </c>
      <c r="BN46" s="11">
        <f t="shared" si="36"/>
        <v>2.1262827031524451E-2</v>
      </c>
      <c r="BO46" s="11">
        <f t="shared" si="37"/>
        <v>5.7163107454315729E-2</v>
      </c>
      <c r="BP46" s="11">
        <f t="shared" si="38"/>
        <v>3.133955810298604E-2</v>
      </c>
      <c r="BQ46" s="11">
        <f t="shared" si="39"/>
        <v>0.88746109518967065</v>
      </c>
      <c r="BR46" s="11">
        <f t="shared" si="40"/>
        <v>0.10976549258882622</v>
      </c>
    </row>
    <row r="47" spans="1:70" x14ac:dyDescent="0.35">
      <c r="A47" s="4" t="s">
        <v>60</v>
      </c>
      <c r="B47" s="4">
        <v>1</v>
      </c>
      <c r="C47" s="4" t="s">
        <v>59</v>
      </c>
      <c r="D47" s="4">
        <v>3</v>
      </c>
      <c r="E47" s="4">
        <v>464.83333333333326</v>
      </c>
      <c r="F47" s="4">
        <v>407.70000000000005</v>
      </c>
      <c r="G47" s="4">
        <v>14.066666666666666</v>
      </c>
      <c r="H47" s="4">
        <v>9.8333333333333339</v>
      </c>
      <c r="I47" s="4">
        <v>19.566666666666666</v>
      </c>
      <c r="J47" s="4">
        <v>13.666666666666666</v>
      </c>
      <c r="K47" s="4">
        <v>43.06666666666667</v>
      </c>
      <c r="L47" s="4">
        <f t="shared" si="17"/>
        <v>421.76666666666671</v>
      </c>
      <c r="M47" s="4">
        <v>125.2</v>
      </c>
      <c r="N47" s="4">
        <v>55.633333333333333</v>
      </c>
      <c r="O47" s="4">
        <v>4.916666666666667</v>
      </c>
      <c r="P47" s="4">
        <v>61.333333333333343</v>
      </c>
      <c r="Q47" s="4">
        <v>61.416666666666664</v>
      </c>
      <c r="R47" s="4">
        <v>9.35</v>
      </c>
      <c r="S47" s="4">
        <v>112.45</v>
      </c>
      <c r="T47" s="4">
        <v>9.1999999999999993</v>
      </c>
      <c r="U47" s="4">
        <v>19.25</v>
      </c>
      <c r="V47" s="4">
        <v>0</v>
      </c>
      <c r="W47" s="4">
        <v>6.083333333333333</v>
      </c>
      <c r="X47" s="4">
        <f t="shared" si="18"/>
        <v>317.85000000000002</v>
      </c>
      <c r="Y47" s="4">
        <f t="shared" si="19"/>
        <v>146.98333333333335</v>
      </c>
      <c r="Z47" s="11">
        <f t="shared" si="20"/>
        <v>0.6837934743635713</v>
      </c>
      <c r="AA47" s="11">
        <f t="shared" si="21"/>
        <v>0.31620652563642893</v>
      </c>
      <c r="AB47" s="4">
        <v>0</v>
      </c>
      <c r="AC47" s="4">
        <v>22</v>
      </c>
      <c r="AD47" s="4">
        <v>173</v>
      </c>
      <c r="AE47" s="4">
        <v>151</v>
      </c>
      <c r="AF47" s="4">
        <v>25</v>
      </c>
      <c r="AG47" s="4">
        <v>9</v>
      </c>
      <c r="AH47" s="4">
        <v>13</v>
      </c>
      <c r="AI47" s="4">
        <v>25</v>
      </c>
      <c r="AJ47" s="4">
        <v>1</v>
      </c>
      <c r="AK47" s="4">
        <v>292</v>
      </c>
      <c r="AL47" s="4">
        <v>290</v>
      </c>
      <c r="AM47" s="4">
        <v>22</v>
      </c>
      <c r="AN47" s="4">
        <v>11</v>
      </c>
      <c r="AO47" s="4">
        <v>36</v>
      </c>
      <c r="AP47" s="4">
        <v>39</v>
      </c>
      <c r="AQ47" s="4">
        <v>0</v>
      </c>
      <c r="AR47" s="5">
        <f t="shared" si="0"/>
        <v>168.78612716763007</v>
      </c>
      <c r="AS47" s="5">
        <v>15</v>
      </c>
      <c r="AT47" s="4">
        <f t="shared" si="25"/>
        <v>1.4058620689655175</v>
      </c>
      <c r="AU47" s="4">
        <f t="shared" si="26"/>
        <v>0.6393939393939394</v>
      </c>
      <c r="AV47" s="4">
        <f t="shared" si="27"/>
        <v>0.89393939393939403</v>
      </c>
      <c r="AW47" s="4">
        <f t="shared" si="28"/>
        <v>0.54351851851851851</v>
      </c>
      <c r="AX47" s="4">
        <f t="shared" si="29"/>
        <v>0.3504273504273504</v>
      </c>
      <c r="AY47" s="4">
        <f t="shared" si="22"/>
        <v>1.5918949771689495</v>
      </c>
      <c r="AZ47">
        <v>9848</v>
      </c>
      <c r="BA47">
        <v>2055</v>
      </c>
      <c r="BB47">
        <v>170</v>
      </c>
      <c r="BC47">
        <v>140</v>
      </c>
      <c r="BD47">
        <v>363</v>
      </c>
      <c r="BE47">
        <v>330</v>
      </c>
      <c r="BF47">
        <f t="shared" si="23"/>
        <v>2225</v>
      </c>
      <c r="BG47">
        <f t="shared" si="24"/>
        <v>833</v>
      </c>
      <c r="BH47" s="12">
        <f t="shared" si="30"/>
        <v>0.22593419983753046</v>
      </c>
      <c r="BI47" s="12">
        <f t="shared" si="31"/>
        <v>8.458570268074736E-2</v>
      </c>
      <c r="BJ47">
        <f t="shared" si="32"/>
        <v>6790</v>
      </c>
      <c r="BK47" s="12">
        <f t="shared" si="33"/>
        <v>0.68948009748172223</v>
      </c>
      <c r="BL47" s="11">
        <f t="shared" si="34"/>
        <v>0.87708856220867715</v>
      </c>
      <c r="BM47" s="11">
        <f t="shared" si="35"/>
        <v>3.0261742560057373E-2</v>
      </c>
      <c r="BN47" s="11">
        <f t="shared" si="36"/>
        <v>2.1154535675869491E-2</v>
      </c>
      <c r="BO47" s="11">
        <f t="shared" si="37"/>
        <v>4.2093940480458954E-2</v>
      </c>
      <c r="BP47" s="11">
        <f t="shared" si="38"/>
        <v>2.9401219074937257E-2</v>
      </c>
      <c r="BQ47" s="11">
        <f t="shared" si="39"/>
        <v>0.90735030476873457</v>
      </c>
      <c r="BR47" s="11">
        <f t="shared" si="40"/>
        <v>9.2649695231265705E-2</v>
      </c>
    </row>
    <row r="48" spans="1:70" x14ac:dyDescent="0.35">
      <c r="A48" s="4" t="s">
        <v>60</v>
      </c>
      <c r="B48" s="4">
        <v>1</v>
      </c>
      <c r="C48" s="4" t="s">
        <v>61</v>
      </c>
      <c r="D48" s="4">
        <v>2</v>
      </c>
      <c r="E48" s="4">
        <v>438.83333333333331</v>
      </c>
      <c r="F48" s="4">
        <v>391.20000000000005</v>
      </c>
      <c r="G48" s="4">
        <v>8.8333333333333339</v>
      </c>
      <c r="H48" s="4">
        <v>2.9166666666666665</v>
      </c>
      <c r="I48" s="4">
        <v>18.166666666666668</v>
      </c>
      <c r="J48" s="4">
        <v>17.216666666666665</v>
      </c>
      <c r="K48" s="4">
        <v>38.299999999999997</v>
      </c>
      <c r="L48" s="4">
        <f t="shared" si="17"/>
        <v>400.03333333333336</v>
      </c>
      <c r="M48" s="4">
        <v>116.43333333333334</v>
      </c>
      <c r="N48" s="4">
        <v>67.283333333333331</v>
      </c>
      <c r="O48" s="4">
        <v>0.75</v>
      </c>
      <c r="P48" s="4">
        <v>45.033333333333331</v>
      </c>
      <c r="Q48" s="4">
        <v>64.5</v>
      </c>
      <c r="R48" s="4">
        <v>9</v>
      </c>
      <c r="S48" s="4">
        <v>115.66666666666667</v>
      </c>
      <c r="T48" s="4">
        <v>4.25</v>
      </c>
      <c r="U48" s="4">
        <v>9.25</v>
      </c>
      <c r="V48" s="4">
        <v>0</v>
      </c>
      <c r="W48" s="4">
        <v>6.666666666666667</v>
      </c>
      <c r="X48" s="4">
        <f t="shared" si="18"/>
        <v>303</v>
      </c>
      <c r="Y48" s="4">
        <f t="shared" si="19"/>
        <v>135.83333333333334</v>
      </c>
      <c r="Z48" s="11">
        <f t="shared" si="20"/>
        <v>0.69046714774022033</v>
      </c>
      <c r="AA48" s="11">
        <f t="shared" si="21"/>
        <v>0.30953285225977978</v>
      </c>
      <c r="AB48" s="4">
        <v>4</v>
      </c>
      <c r="AC48" s="4">
        <v>23</v>
      </c>
      <c r="AD48" s="4">
        <v>87</v>
      </c>
      <c r="AE48" s="4">
        <v>82</v>
      </c>
      <c r="AF48" s="4">
        <v>7</v>
      </c>
      <c r="AG48" s="4">
        <v>0</v>
      </c>
      <c r="AH48" s="4">
        <v>15</v>
      </c>
      <c r="AI48" s="4">
        <v>14</v>
      </c>
      <c r="AJ48" s="4">
        <v>1</v>
      </c>
      <c r="AK48" s="4">
        <v>252</v>
      </c>
      <c r="AL48" s="4">
        <v>244</v>
      </c>
      <c r="AM48" s="4">
        <v>11</v>
      </c>
      <c r="AN48" s="4">
        <v>3</v>
      </c>
      <c r="AO48" s="4">
        <v>36</v>
      </c>
      <c r="AP48" s="4">
        <v>49</v>
      </c>
      <c r="AQ48" s="4">
        <v>1</v>
      </c>
      <c r="AR48" s="5">
        <f t="shared" si="0"/>
        <v>289.65517241379308</v>
      </c>
      <c r="AS48" s="5">
        <v>15</v>
      </c>
      <c r="AT48" s="4">
        <f t="shared" si="25"/>
        <v>1.6032786885245904</v>
      </c>
      <c r="AU48" s="4">
        <f t="shared" si="26"/>
        <v>0.80303030303030309</v>
      </c>
      <c r="AV48" s="4">
        <f t="shared" si="27"/>
        <v>0.97222222222222221</v>
      </c>
      <c r="AW48" s="4">
        <f t="shared" si="28"/>
        <v>0.50462962962962965</v>
      </c>
      <c r="AX48" s="4">
        <f t="shared" si="29"/>
        <v>0.35136054421768703</v>
      </c>
      <c r="AY48" s="4">
        <f t="shared" si="22"/>
        <v>1.7414021164021163</v>
      </c>
      <c r="AZ48">
        <v>6450</v>
      </c>
      <c r="BA48">
        <v>1620</v>
      </c>
      <c r="BB48">
        <v>140</v>
      </c>
      <c r="BC48">
        <v>80</v>
      </c>
      <c r="BD48">
        <v>370</v>
      </c>
      <c r="BE48">
        <v>317</v>
      </c>
      <c r="BF48">
        <f t="shared" si="23"/>
        <v>1760</v>
      </c>
      <c r="BG48">
        <f t="shared" si="24"/>
        <v>767</v>
      </c>
      <c r="BH48" s="12">
        <f t="shared" si="30"/>
        <v>0.27286821705426356</v>
      </c>
      <c r="BI48" s="12">
        <f t="shared" si="31"/>
        <v>0.11891472868217054</v>
      </c>
      <c r="BJ48">
        <f t="shared" si="32"/>
        <v>3923</v>
      </c>
      <c r="BK48" s="12">
        <f t="shared" si="33"/>
        <v>0.60821705426356587</v>
      </c>
      <c r="BL48" s="11">
        <f t="shared" si="34"/>
        <v>0.89145461450816577</v>
      </c>
      <c r="BM48" s="11">
        <f t="shared" si="35"/>
        <v>2.0129130269654388E-2</v>
      </c>
      <c r="BN48" s="11">
        <f t="shared" si="36"/>
        <v>6.6464109380934295E-3</v>
      </c>
      <c r="BO48" s="11">
        <f t="shared" si="37"/>
        <v>4.1397645271553367E-2</v>
      </c>
      <c r="BP48" s="11">
        <f t="shared" si="38"/>
        <v>3.9232814280288644E-2</v>
      </c>
      <c r="BQ48" s="11">
        <f t="shared" si="39"/>
        <v>0.91158374477782012</v>
      </c>
      <c r="BR48" s="11">
        <f t="shared" si="40"/>
        <v>8.7276870489935432E-2</v>
      </c>
    </row>
    <row r="49" spans="1:70" x14ac:dyDescent="0.35">
      <c r="A49" s="4" t="s">
        <v>60</v>
      </c>
      <c r="B49" s="4">
        <v>1</v>
      </c>
      <c r="C49" s="4" t="s">
        <v>62</v>
      </c>
      <c r="D49" s="4">
        <v>1</v>
      </c>
      <c r="E49" s="4">
        <v>314.73333333333335</v>
      </c>
      <c r="F49" s="4">
        <v>258.66666666666669</v>
      </c>
      <c r="G49" s="4">
        <v>16.916666666666668</v>
      </c>
      <c r="H49" s="4">
        <v>2.8333333333333335</v>
      </c>
      <c r="I49" s="4">
        <v>16.899999999999999</v>
      </c>
      <c r="J49" s="4">
        <v>15.016666666666666</v>
      </c>
      <c r="K49" s="4">
        <v>34.75</v>
      </c>
      <c r="L49" s="4">
        <f t="shared" si="17"/>
        <v>275.58333333333337</v>
      </c>
      <c r="M49" s="4">
        <v>97.13333333333334</v>
      </c>
      <c r="N49" s="4">
        <v>65.083333333333329</v>
      </c>
      <c r="O49" s="4">
        <v>3.166666666666667</v>
      </c>
      <c r="P49" s="4">
        <v>18.216666666666665</v>
      </c>
      <c r="Q49" s="4">
        <v>36.06666666666667</v>
      </c>
      <c r="R49" s="4">
        <v>4</v>
      </c>
      <c r="S49" s="4">
        <v>70.233333333333334</v>
      </c>
      <c r="T49" s="4">
        <v>3.6666666666666661</v>
      </c>
      <c r="U49" s="4">
        <v>14</v>
      </c>
      <c r="V49" s="4">
        <v>0</v>
      </c>
      <c r="W49" s="4">
        <v>3.166666666666667</v>
      </c>
      <c r="X49" s="4">
        <f t="shared" si="18"/>
        <v>223.66666666666666</v>
      </c>
      <c r="Y49" s="4">
        <f t="shared" si="19"/>
        <v>91.066666666666677</v>
      </c>
      <c r="Z49" s="11">
        <f t="shared" si="20"/>
        <v>0.71065452234696036</v>
      </c>
      <c r="AA49" s="11">
        <f t="shared" si="21"/>
        <v>0.28934547765303964</v>
      </c>
      <c r="AB49" s="4">
        <v>0</v>
      </c>
      <c r="AC49" s="4">
        <v>40</v>
      </c>
      <c r="AD49" s="4">
        <v>160</v>
      </c>
      <c r="AE49" s="4">
        <v>135</v>
      </c>
      <c r="AF49" s="4">
        <v>14</v>
      </c>
      <c r="AG49" s="4">
        <v>1</v>
      </c>
      <c r="AH49" s="4">
        <v>29</v>
      </c>
      <c r="AI49" s="4">
        <v>22</v>
      </c>
      <c r="AJ49" s="4">
        <v>7</v>
      </c>
      <c r="AK49" s="4">
        <v>216</v>
      </c>
      <c r="AL49" s="4">
        <v>185</v>
      </c>
      <c r="AM49" s="4">
        <v>18</v>
      </c>
      <c r="AN49" s="4">
        <v>2</v>
      </c>
      <c r="AO49" s="4">
        <v>39</v>
      </c>
      <c r="AP49" s="4">
        <v>36</v>
      </c>
      <c r="AQ49" s="4">
        <v>6</v>
      </c>
      <c r="AR49" s="5">
        <f t="shared" si="0"/>
        <v>135</v>
      </c>
      <c r="AS49" s="5">
        <v>15</v>
      </c>
      <c r="AT49" s="4">
        <f t="shared" si="25"/>
        <v>1.3981981981981983</v>
      </c>
      <c r="AU49" s="4">
        <f t="shared" si="26"/>
        <v>0.93981481481481488</v>
      </c>
      <c r="AV49" s="4">
        <f t="shared" si="27"/>
        <v>1.4166666666666667</v>
      </c>
      <c r="AW49" s="4">
        <f t="shared" si="28"/>
        <v>0.43333333333333329</v>
      </c>
      <c r="AX49" s="4">
        <f t="shared" si="29"/>
        <v>0.41712962962962963</v>
      </c>
      <c r="AY49" s="4">
        <f t="shared" si="22"/>
        <v>1.4570987654320988</v>
      </c>
      <c r="AZ49">
        <v>5830</v>
      </c>
      <c r="BA49">
        <v>1200</v>
      </c>
      <c r="BB49">
        <v>260</v>
      </c>
      <c r="BC49">
        <v>0</v>
      </c>
      <c r="BD49">
        <v>615</v>
      </c>
      <c r="BE49">
        <v>306</v>
      </c>
      <c r="BF49">
        <f t="shared" si="23"/>
        <v>1460</v>
      </c>
      <c r="BG49">
        <f t="shared" si="24"/>
        <v>921</v>
      </c>
      <c r="BH49" s="12">
        <f t="shared" si="30"/>
        <v>0.2504288164665523</v>
      </c>
      <c r="BI49" s="12">
        <f t="shared" si="31"/>
        <v>0.15797598627787307</v>
      </c>
      <c r="BJ49">
        <f t="shared" si="32"/>
        <v>3449</v>
      </c>
      <c r="BK49" s="12">
        <f t="shared" si="33"/>
        <v>0.59159519725557463</v>
      </c>
      <c r="BL49" s="11">
        <f t="shared" si="34"/>
        <v>0.82185977547129851</v>
      </c>
      <c r="BM49" s="11">
        <f t="shared" si="35"/>
        <v>5.3749205676763397E-2</v>
      </c>
      <c r="BN49" s="11">
        <f t="shared" si="36"/>
        <v>9.0023300148273679E-3</v>
      </c>
      <c r="BO49" s="11">
        <f t="shared" si="37"/>
        <v>5.3696250794323226E-2</v>
      </c>
      <c r="BP49" s="11">
        <f t="shared" si="38"/>
        <v>4.7712349078585042E-2</v>
      </c>
      <c r="BQ49" s="11">
        <f t="shared" si="39"/>
        <v>0.87560898114806196</v>
      </c>
      <c r="BR49" s="11">
        <f t="shared" si="40"/>
        <v>0.11041092988773564</v>
      </c>
    </row>
    <row r="50" spans="1:70" x14ac:dyDescent="0.35">
      <c r="A50" s="4" t="s">
        <v>54</v>
      </c>
      <c r="B50" s="4">
        <v>1</v>
      </c>
      <c r="C50" s="4" t="s">
        <v>55</v>
      </c>
      <c r="D50" s="4">
        <v>4</v>
      </c>
      <c r="E50" s="4">
        <v>538.93333333333328</v>
      </c>
      <c r="F50" s="4">
        <v>448.7</v>
      </c>
      <c r="G50" s="4">
        <v>25.583333333333329</v>
      </c>
      <c r="H50" s="4">
        <v>21.816666666666666</v>
      </c>
      <c r="I50" s="4">
        <v>17.2</v>
      </c>
      <c r="J50" s="4">
        <v>25.633333333333333</v>
      </c>
      <c r="K50" s="4">
        <v>64.650000000000006</v>
      </c>
      <c r="L50" s="4">
        <f t="shared" si="17"/>
        <v>474.2833333333333</v>
      </c>
      <c r="M50" s="4">
        <v>161.15</v>
      </c>
      <c r="N50" s="4">
        <v>64.75</v>
      </c>
      <c r="O50" s="4">
        <v>0.8666666666666667</v>
      </c>
      <c r="P50" s="4">
        <v>89.333333333333329</v>
      </c>
      <c r="Q50" s="4">
        <v>76.566666666666663</v>
      </c>
      <c r="R50" s="4">
        <v>7.2833333333333332</v>
      </c>
      <c r="S50" s="4">
        <v>94.833333333333329</v>
      </c>
      <c r="T50" s="4">
        <v>4.166666666666667</v>
      </c>
      <c r="U50" s="4">
        <v>34.133333333333333</v>
      </c>
      <c r="V50" s="4">
        <v>0.11666666666666667</v>
      </c>
      <c r="W50" s="4">
        <v>5.7333333333333334</v>
      </c>
      <c r="X50" s="4">
        <f t="shared" si="18"/>
        <v>399.95000000000005</v>
      </c>
      <c r="Y50" s="4">
        <f t="shared" si="19"/>
        <v>138.98333333333332</v>
      </c>
      <c r="Z50" s="11">
        <f t="shared" si="20"/>
        <v>0.74211405244928275</v>
      </c>
      <c r="AA50" s="11">
        <f t="shared" si="21"/>
        <v>0.25788594755071748</v>
      </c>
      <c r="AB50" s="4">
        <v>0</v>
      </c>
      <c r="AC50" s="4">
        <v>10</v>
      </c>
      <c r="AD50" s="4">
        <v>11</v>
      </c>
      <c r="AE50" s="4">
        <v>9</v>
      </c>
      <c r="AF50" s="4">
        <v>1</v>
      </c>
      <c r="AG50" s="4">
        <v>1</v>
      </c>
      <c r="AH50" s="4">
        <v>1</v>
      </c>
      <c r="AI50" s="4">
        <v>1</v>
      </c>
      <c r="AJ50" s="4">
        <v>0</v>
      </c>
      <c r="AK50" s="4">
        <v>355</v>
      </c>
      <c r="AL50" s="4">
        <v>352</v>
      </c>
      <c r="AM50" s="4">
        <v>56</v>
      </c>
      <c r="AN50" s="4">
        <v>45</v>
      </c>
      <c r="AO50" s="4">
        <v>39</v>
      </c>
      <c r="AP50" s="4">
        <v>70</v>
      </c>
      <c r="AQ50" s="4">
        <v>0</v>
      </c>
      <c r="AR50" s="5">
        <f t="shared" si="0"/>
        <v>3227.2727272727275</v>
      </c>
      <c r="AS50" s="5">
        <v>15</v>
      </c>
      <c r="AT50" s="4">
        <f t="shared" si="25"/>
        <v>1.274715909090909</v>
      </c>
      <c r="AU50" s="4">
        <f t="shared" si="26"/>
        <v>0.45684523809523803</v>
      </c>
      <c r="AV50" s="4">
        <f t="shared" si="27"/>
        <v>0.48481481481481481</v>
      </c>
      <c r="AW50" s="4">
        <f t="shared" si="28"/>
        <v>0.44102564102564101</v>
      </c>
      <c r="AX50" s="4">
        <f t="shared" si="29"/>
        <v>0.36619047619047618</v>
      </c>
      <c r="AY50" s="4">
        <f t="shared" si="22"/>
        <v>1.5181220657276995</v>
      </c>
      <c r="AZ50">
        <v>12243</v>
      </c>
      <c r="BA50">
        <v>2838</v>
      </c>
      <c r="BB50">
        <v>540</v>
      </c>
      <c r="BC50">
        <v>425</v>
      </c>
      <c r="BD50">
        <v>507</v>
      </c>
      <c r="BE50">
        <v>594</v>
      </c>
      <c r="BF50">
        <f t="shared" si="23"/>
        <v>3378</v>
      </c>
      <c r="BG50">
        <f t="shared" si="24"/>
        <v>1526</v>
      </c>
      <c r="BH50" s="12">
        <f t="shared" si="30"/>
        <v>0.27591276647880419</v>
      </c>
      <c r="BI50" s="12">
        <f t="shared" si="31"/>
        <v>0.12464265294453973</v>
      </c>
      <c r="BJ50">
        <f t="shared" si="32"/>
        <v>7339</v>
      </c>
      <c r="BK50" s="12">
        <f t="shared" si="33"/>
        <v>0.59944458057665606</v>
      </c>
      <c r="BL50" s="11">
        <f t="shared" si="34"/>
        <v>0.83257050964868884</v>
      </c>
      <c r="BM50" s="11">
        <f t="shared" si="35"/>
        <v>4.7470311726867886E-2</v>
      </c>
      <c r="BN50" s="11">
        <f t="shared" si="36"/>
        <v>4.0481197427016335E-2</v>
      </c>
      <c r="BO50" s="11">
        <f t="shared" si="37"/>
        <v>3.1914893617021281E-2</v>
      </c>
      <c r="BP50" s="11">
        <f t="shared" si="38"/>
        <v>4.7563087580405741E-2</v>
      </c>
      <c r="BQ50" s="11">
        <f t="shared" si="39"/>
        <v>0.88004082137555673</v>
      </c>
      <c r="BR50" s="11">
        <f t="shared" si="40"/>
        <v>0.11995917862444337</v>
      </c>
    </row>
    <row r="51" spans="1:70" x14ac:dyDescent="0.35">
      <c r="A51" s="4" t="s">
        <v>54</v>
      </c>
      <c r="B51" s="4">
        <v>1</v>
      </c>
      <c r="C51" s="4" t="s">
        <v>56</v>
      </c>
      <c r="D51" s="4">
        <v>3</v>
      </c>
      <c r="E51" s="4">
        <v>500.6</v>
      </c>
      <c r="F51" s="4">
        <v>421.38333333333333</v>
      </c>
      <c r="G51" s="4">
        <v>27.4</v>
      </c>
      <c r="H51" s="4">
        <v>11.383333333333333</v>
      </c>
      <c r="I51" s="4">
        <v>16.850000000000001</v>
      </c>
      <c r="J51" s="4">
        <v>23.583333333333332</v>
      </c>
      <c r="K51" s="4">
        <v>51.816666666666663</v>
      </c>
      <c r="L51" s="4">
        <f t="shared" si="17"/>
        <v>448.7833333333333</v>
      </c>
      <c r="M51" s="4">
        <v>135.63333333333333</v>
      </c>
      <c r="N51" s="4">
        <v>52.85</v>
      </c>
      <c r="O51" s="4">
        <v>3.5</v>
      </c>
      <c r="P51" s="4">
        <v>83.933333333333337</v>
      </c>
      <c r="Q51" s="4">
        <v>54.016666666666666</v>
      </c>
      <c r="R51" s="4">
        <v>12.55</v>
      </c>
      <c r="S51" s="4">
        <v>98.6</v>
      </c>
      <c r="T51" s="4">
        <v>5.05</v>
      </c>
      <c r="U51" s="4">
        <v>47.483333333333334</v>
      </c>
      <c r="V51" s="4">
        <v>0</v>
      </c>
      <c r="W51" s="4">
        <v>6.9833333333333343</v>
      </c>
      <c r="X51" s="4">
        <f t="shared" si="18"/>
        <v>342.48333333333329</v>
      </c>
      <c r="Y51" s="4">
        <f t="shared" si="19"/>
        <v>158.11666666666667</v>
      </c>
      <c r="Z51" s="11">
        <f t="shared" si="20"/>
        <v>0.68414569183646279</v>
      </c>
      <c r="AA51" s="11">
        <f t="shared" si="21"/>
        <v>0.3158543081635371</v>
      </c>
      <c r="AB51" s="4">
        <v>0</v>
      </c>
      <c r="AC51" s="4">
        <v>27</v>
      </c>
      <c r="AD51" s="4">
        <v>58</v>
      </c>
      <c r="AE51" s="4">
        <v>54</v>
      </c>
      <c r="AF51" s="4">
        <v>9</v>
      </c>
      <c r="AG51" s="4">
        <v>1</v>
      </c>
      <c r="AH51" s="4">
        <v>11</v>
      </c>
      <c r="AI51" s="4">
        <v>9</v>
      </c>
      <c r="AJ51" s="4">
        <v>1</v>
      </c>
      <c r="AK51" s="4">
        <v>321</v>
      </c>
      <c r="AL51" s="4">
        <v>318</v>
      </c>
      <c r="AM51" s="4">
        <v>60</v>
      </c>
      <c r="AN51" s="4">
        <v>21</v>
      </c>
      <c r="AO51" s="4">
        <v>38</v>
      </c>
      <c r="AP51" s="4">
        <v>64</v>
      </c>
      <c r="AQ51" s="4">
        <v>0</v>
      </c>
      <c r="AR51" s="5">
        <f t="shared" si="0"/>
        <v>553.44827586206895</v>
      </c>
      <c r="AS51" s="5">
        <v>15</v>
      </c>
      <c r="AT51" s="4">
        <f t="shared" si="25"/>
        <v>1.3251048218029351</v>
      </c>
      <c r="AU51" s="4">
        <f t="shared" si="26"/>
        <v>0.45666666666666667</v>
      </c>
      <c r="AV51" s="4">
        <f t="shared" si="27"/>
        <v>0.54206349206349203</v>
      </c>
      <c r="AW51" s="4">
        <f t="shared" si="28"/>
        <v>0.44342105263157899</v>
      </c>
      <c r="AX51" s="4">
        <f t="shared" si="29"/>
        <v>0.36848958333333331</v>
      </c>
      <c r="AY51" s="4">
        <f t="shared" si="22"/>
        <v>1.5595015576323987</v>
      </c>
      <c r="AZ51">
        <v>13023</v>
      </c>
      <c r="BA51">
        <v>2285</v>
      </c>
      <c r="BB51">
        <v>670</v>
      </c>
      <c r="BC51">
        <v>354</v>
      </c>
      <c r="BD51">
        <v>649</v>
      </c>
      <c r="BE51">
        <v>742</v>
      </c>
      <c r="BF51">
        <f t="shared" si="23"/>
        <v>2955</v>
      </c>
      <c r="BG51">
        <f t="shared" si="24"/>
        <v>1745</v>
      </c>
      <c r="BH51" s="12">
        <f t="shared" si="30"/>
        <v>0.22690624280119789</v>
      </c>
      <c r="BI51" s="12">
        <f t="shared" si="31"/>
        <v>0.1339937034477463</v>
      </c>
      <c r="BJ51">
        <f t="shared" si="32"/>
        <v>8323</v>
      </c>
      <c r="BK51" s="12">
        <f t="shared" si="33"/>
        <v>0.63910005375105583</v>
      </c>
      <c r="BL51" s="11">
        <f t="shared" si="34"/>
        <v>0.84175655879611133</v>
      </c>
      <c r="BM51" s="11">
        <f t="shared" si="35"/>
        <v>5.4734318817419095E-2</v>
      </c>
      <c r="BN51" s="11">
        <f t="shared" si="36"/>
        <v>2.2739379411373016E-2</v>
      </c>
      <c r="BO51" s="11">
        <f t="shared" si="37"/>
        <v>3.3659608469836198E-2</v>
      </c>
      <c r="BP51" s="11">
        <f t="shared" si="38"/>
        <v>4.7110134505260352E-2</v>
      </c>
      <c r="BQ51" s="11">
        <f t="shared" si="39"/>
        <v>0.8964908776135303</v>
      </c>
      <c r="BR51" s="11">
        <f t="shared" si="40"/>
        <v>0.10350912238646956</v>
      </c>
    </row>
    <row r="52" spans="1:70" x14ac:dyDescent="0.35">
      <c r="A52" s="4" t="s">
        <v>54</v>
      </c>
      <c r="B52" s="4">
        <v>1</v>
      </c>
      <c r="C52" s="4" t="s">
        <v>57</v>
      </c>
      <c r="D52" s="4">
        <v>2</v>
      </c>
      <c r="E52" s="4">
        <v>485.5</v>
      </c>
      <c r="F52" s="4">
        <v>390.5333333333333</v>
      </c>
      <c r="G52" s="4">
        <v>43.733333333333334</v>
      </c>
      <c r="H52" s="4">
        <v>0</v>
      </c>
      <c r="I52" s="4">
        <v>39.866666666666667</v>
      </c>
      <c r="J52" s="4">
        <v>11.366666666666667</v>
      </c>
      <c r="K52" s="4">
        <v>51.233333333333334</v>
      </c>
      <c r="L52" s="4">
        <f t="shared" si="17"/>
        <v>434.26666666666665</v>
      </c>
      <c r="M52" s="4">
        <v>155.80000000000001</v>
      </c>
      <c r="N52" s="4">
        <v>73.066666666666663</v>
      </c>
      <c r="O52" s="4">
        <v>3.0833333333333339</v>
      </c>
      <c r="P52" s="4">
        <v>50.65</v>
      </c>
      <c r="Q52" s="4">
        <v>58.95</v>
      </c>
      <c r="R52" s="4">
        <v>4.95</v>
      </c>
      <c r="S52" s="4">
        <v>94.166666666666671</v>
      </c>
      <c r="T52" s="4">
        <v>16.266666666666666</v>
      </c>
      <c r="U52" s="4">
        <v>18.366666666666667</v>
      </c>
      <c r="V52" s="4">
        <v>0</v>
      </c>
      <c r="W52" s="4">
        <v>10.199999999999999</v>
      </c>
      <c r="X52" s="4">
        <f t="shared" si="18"/>
        <v>346.5</v>
      </c>
      <c r="Y52" s="4">
        <f t="shared" si="19"/>
        <v>139</v>
      </c>
      <c r="Z52" s="11">
        <f t="shared" si="20"/>
        <v>0.713697219361483</v>
      </c>
      <c r="AA52" s="11">
        <f t="shared" si="21"/>
        <v>0.286302780638517</v>
      </c>
      <c r="AB52" s="4">
        <v>0</v>
      </c>
      <c r="AC52" s="4">
        <v>7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320</v>
      </c>
      <c r="AL52" s="4">
        <v>316</v>
      </c>
      <c r="AM52" s="4">
        <v>130</v>
      </c>
      <c r="AN52" s="4">
        <v>0</v>
      </c>
      <c r="AO52" s="4">
        <v>107</v>
      </c>
      <c r="AP52" s="4">
        <v>66</v>
      </c>
      <c r="AQ52" s="4">
        <v>0</v>
      </c>
      <c r="AR52" s="5" t="e">
        <f t="shared" si="0"/>
        <v>#DIV/0!</v>
      </c>
      <c r="AS52" s="5">
        <v>15</v>
      </c>
      <c r="AT52" s="4">
        <f t="shared" si="25"/>
        <v>1.2358649789029534</v>
      </c>
      <c r="AU52" s="4">
        <f t="shared" si="26"/>
        <v>0.3364102564102564</v>
      </c>
      <c r="AV52" s="4" t="e">
        <f t="shared" si="27"/>
        <v>#DIV/0!</v>
      </c>
      <c r="AW52" s="4">
        <f t="shared" si="28"/>
        <v>0.37258566978193147</v>
      </c>
      <c r="AX52" s="4">
        <f t="shared" si="29"/>
        <v>0.17222222222222222</v>
      </c>
      <c r="AY52" s="4">
        <f t="shared" si="22"/>
        <v>1.5171874999999999</v>
      </c>
      <c r="AZ52">
        <v>10465</v>
      </c>
      <c r="BA52">
        <v>2005</v>
      </c>
      <c r="BB52">
        <v>200</v>
      </c>
      <c r="BC52">
        <v>0</v>
      </c>
      <c r="BD52">
        <v>847</v>
      </c>
      <c r="BE52">
        <v>310</v>
      </c>
      <c r="BF52">
        <f t="shared" si="23"/>
        <v>2205</v>
      </c>
      <c r="BG52">
        <f t="shared" si="24"/>
        <v>1157</v>
      </c>
      <c r="BH52" s="12">
        <f t="shared" si="30"/>
        <v>0.21070234113712374</v>
      </c>
      <c r="BI52" s="12">
        <f t="shared" si="31"/>
        <v>0.11055900621118013</v>
      </c>
      <c r="BJ52">
        <f t="shared" si="32"/>
        <v>7103</v>
      </c>
      <c r="BK52" s="12">
        <f t="shared" si="33"/>
        <v>0.67873865265169608</v>
      </c>
      <c r="BL52" s="11">
        <f t="shared" si="34"/>
        <v>0.8043940954342601</v>
      </c>
      <c r="BM52" s="11">
        <f t="shared" si="35"/>
        <v>9.0078956402334362E-2</v>
      </c>
      <c r="BN52" s="11">
        <f t="shared" si="36"/>
        <v>0</v>
      </c>
      <c r="BO52" s="11">
        <f t="shared" si="37"/>
        <v>8.2114658427737727E-2</v>
      </c>
      <c r="BP52" s="11">
        <f t="shared" si="38"/>
        <v>2.3412289735667696E-2</v>
      </c>
      <c r="BQ52" s="11">
        <f t="shared" si="39"/>
        <v>0.89447305183659453</v>
      </c>
      <c r="BR52" s="11">
        <f t="shared" si="40"/>
        <v>0.10552694816340542</v>
      </c>
    </row>
    <row r="53" spans="1:70" x14ac:dyDescent="0.35">
      <c r="A53" s="4" t="s">
        <v>54</v>
      </c>
      <c r="B53" s="4">
        <v>1</v>
      </c>
      <c r="C53" s="4" t="s">
        <v>58</v>
      </c>
      <c r="D53" s="4">
        <v>1</v>
      </c>
      <c r="E53" s="4">
        <v>400.38333333333333</v>
      </c>
      <c r="F53" s="4">
        <v>341.15</v>
      </c>
      <c r="G53" s="4">
        <v>16.533333333333335</v>
      </c>
      <c r="H53" s="4">
        <v>0</v>
      </c>
      <c r="I53" s="4">
        <v>35.466666666666669</v>
      </c>
      <c r="J53" s="4">
        <v>6.6</v>
      </c>
      <c r="K53" s="4">
        <v>42.06666666666667</v>
      </c>
      <c r="L53" s="4">
        <f t="shared" si="17"/>
        <v>357.68333333333334</v>
      </c>
      <c r="M53" s="4">
        <v>127.75</v>
      </c>
      <c r="N53" s="4">
        <v>55.933333333333323</v>
      </c>
      <c r="O53" s="4">
        <v>2.7</v>
      </c>
      <c r="P53" s="4">
        <v>31.466666666666669</v>
      </c>
      <c r="Q53" s="4">
        <v>43.283333333333331</v>
      </c>
      <c r="R53" s="4">
        <v>2.3333333333333335</v>
      </c>
      <c r="S53" s="4">
        <v>75.099999999999994</v>
      </c>
      <c r="T53" s="4">
        <v>13.8</v>
      </c>
      <c r="U53" s="4">
        <v>21.583333333333332</v>
      </c>
      <c r="V53" s="4">
        <v>0</v>
      </c>
      <c r="W53" s="4">
        <v>26.433333333333337</v>
      </c>
      <c r="X53" s="4">
        <f t="shared" si="18"/>
        <v>263.46666666666664</v>
      </c>
      <c r="Y53" s="4">
        <f t="shared" si="19"/>
        <v>136.91666666666666</v>
      </c>
      <c r="Z53" s="11">
        <f t="shared" si="20"/>
        <v>0.65803604878657951</v>
      </c>
      <c r="AA53" s="11">
        <f t="shared" si="21"/>
        <v>0.34196395121342044</v>
      </c>
      <c r="AB53" s="4">
        <v>0</v>
      </c>
      <c r="AC53" s="4">
        <v>10</v>
      </c>
      <c r="AD53" s="4">
        <v>35</v>
      </c>
      <c r="AE53" s="4">
        <v>31</v>
      </c>
      <c r="AF53" s="4">
        <v>3</v>
      </c>
      <c r="AG53" s="4">
        <v>0</v>
      </c>
      <c r="AH53" s="4">
        <v>14</v>
      </c>
      <c r="AI53" s="4">
        <v>3</v>
      </c>
      <c r="AJ53" s="4">
        <v>0</v>
      </c>
      <c r="AK53" s="4">
        <v>289</v>
      </c>
      <c r="AL53" s="4">
        <v>279</v>
      </c>
      <c r="AM53" s="4">
        <v>52</v>
      </c>
      <c r="AN53" s="4">
        <v>0</v>
      </c>
      <c r="AO53" s="4">
        <v>99</v>
      </c>
      <c r="AP53" s="4">
        <v>42</v>
      </c>
      <c r="AQ53" s="4">
        <v>2</v>
      </c>
      <c r="AR53" s="5">
        <f t="shared" si="0"/>
        <v>825.71428571428578</v>
      </c>
      <c r="AS53" s="5">
        <v>15</v>
      </c>
      <c r="AT53" s="4">
        <f t="shared" si="25"/>
        <v>1.2227598566308242</v>
      </c>
      <c r="AU53" s="4">
        <f t="shared" si="26"/>
        <v>0.31794871794871798</v>
      </c>
      <c r="AV53" s="4" t="e">
        <f t="shared" si="27"/>
        <v>#DIV/0!</v>
      </c>
      <c r="AW53" s="4">
        <f t="shared" si="28"/>
        <v>0.35824915824915826</v>
      </c>
      <c r="AX53" s="4">
        <f t="shared" si="29"/>
        <v>0.15714285714285714</v>
      </c>
      <c r="AY53" s="4">
        <f t="shared" si="22"/>
        <v>1.3854094579008074</v>
      </c>
      <c r="AZ53">
        <v>7624</v>
      </c>
      <c r="BA53">
        <v>1810</v>
      </c>
      <c r="BB53">
        <v>30</v>
      </c>
      <c r="BC53">
        <v>0</v>
      </c>
      <c r="BD53">
        <v>1059</v>
      </c>
      <c r="BE53">
        <v>100</v>
      </c>
      <c r="BF53">
        <f t="shared" si="23"/>
        <v>1840</v>
      </c>
      <c r="BG53">
        <f t="shared" si="24"/>
        <v>1159</v>
      </c>
      <c r="BH53" s="12">
        <f t="shared" si="30"/>
        <v>0.24134312696747115</v>
      </c>
      <c r="BI53" s="12">
        <f t="shared" si="31"/>
        <v>0.1520199370409234</v>
      </c>
      <c r="BJ53">
        <f t="shared" si="32"/>
        <v>4625</v>
      </c>
      <c r="BK53" s="12">
        <f t="shared" si="33"/>
        <v>0.60663693599160551</v>
      </c>
      <c r="BL53" s="11">
        <f t="shared" si="34"/>
        <v>0.85205844399117503</v>
      </c>
      <c r="BM53" s="11">
        <f t="shared" si="35"/>
        <v>4.1293760146526248E-2</v>
      </c>
      <c r="BN53" s="11">
        <f t="shared" si="36"/>
        <v>0</v>
      </c>
      <c r="BO53" s="11">
        <f t="shared" si="37"/>
        <v>8.8581775798193402E-2</v>
      </c>
      <c r="BP53" s="11">
        <f t="shared" si="38"/>
        <v>1.6484202639137493E-2</v>
      </c>
      <c r="BQ53" s="11">
        <f t="shared" si="39"/>
        <v>0.89335220413770144</v>
      </c>
      <c r="BR53" s="11">
        <f t="shared" si="40"/>
        <v>0.1050659784373309</v>
      </c>
    </row>
    <row r="54" spans="1:70" x14ac:dyDescent="0.35">
      <c r="A54" s="4" t="s">
        <v>54</v>
      </c>
      <c r="B54" s="4">
        <v>0</v>
      </c>
      <c r="C54" s="4" t="s">
        <v>55</v>
      </c>
      <c r="D54" s="4">
        <v>4</v>
      </c>
      <c r="E54" s="4">
        <v>415.38333333333333</v>
      </c>
      <c r="F54" s="4">
        <v>354.9</v>
      </c>
      <c r="G54" s="4">
        <v>30.983333333333334</v>
      </c>
      <c r="H54" s="4">
        <v>12.916666666666666</v>
      </c>
      <c r="I54" s="4">
        <v>9.5500000000000007</v>
      </c>
      <c r="J54" s="4">
        <v>7.0333333333333332</v>
      </c>
      <c r="K54" s="4">
        <v>29.5</v>
      </c>
      <c r="L54" s="4">
        <f t="shared" si="17"/>
        <v>385.88333333333333</v>
      </c>
      <c r="M54" s="4">
        <v>124.06666666666666</v>
      </c>
      <c r="N54" s="4">
        <v>41.81666666666667</v>
      </c>
      <c r="O54" s="4">
        <v>0</v>
      </c>
      <c r="P54" s="4">
        <v>48.3</v>
      </c>
      <c r="Q54" s="4">
        <v>14.599999999999998</v>
      </c>
      <c r="R54" s="4">
        <v>0</v>
      </c>
      <c r="S54" s="4">
        <v>182.2</v>
      </c>
      <c r="T54" s="4">
        <v>0</v>
      </c>
      <c r="U54" s="4">
        <v>0</v>
      </c>
      <c r="V54" s="4">
        <v>0</v>
      </c>
      <c r="W54" s="4">
        <v>4.4000000000000004</v>
      </c>
      <c r="X54" s="4">
        <f t="shared" si="18"/>
        <v>228.78333333333333</v>
      </c>
      <c r="Y54" s="4">
        <f t="shared" si="19"/>
        <v>186.6</v>
      </c>
      <c r="Z54" s="11">
        <f t="shared" si="20"/>
        <v>0.55077639128515832</v>
      </c>
      <c r="AA54" s="11">
        <f t="shared" si="21"/>
        <v>0.44922360871484168</v>
      </c>
      <c r="AB54" s="4">
        <v>0</v>
      </c>
      <c r="AC54" s="4">
        <v>25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533</v>
      </c>
      <c r="AL54" s="4">
        <v>471</v>
      </c>
      <c r="AM54" s="4">
        <v>110</v>
      </c>
      <c r="AN54" s="4">
        <v>51</v>
      </c>
      <c r="AO54" s="4">
        <v>45</v>
      </c>
      <c r="AP54" s="4">
        <v>27</v>
      </c>
      <c r="AQ54" s="4">
        <v>5</v>
      </c>
      <c r="AR54" s="5" t="e">
        <f t="shared" si="0"/>
        <v>#DIV/0!</v>
      </c>
      <c r="AS54" s="5">
        <v>15</v>
      </c>
      <c r="AT54" s="4">
        <f t="shared" si="25"/>
        <v>0.75350318471337574</v>
      </c>
      <c r="AU54" s="4">
        <f t="shared" si="26"/>
        <v>0.28166666666666668</v>
      </c>
      <c r="AV54" s="4">
        <f t="shared" si="27"/>
        <v>0.25326797385620914</v>
      </c>
      <c r="AW54" s="4">
        <f t="shared" si="28"/>
        <v>0.21222222222222223</v>
      </c>
      <c r="AX54" s="4">
        <f t="shared" si="29"/>
        <v>0.2604938271604938</v>
      </c>
      <c r="AY54" s="4">
        <f t="shared" si="22"/>
        <v>0.77933083176985618</v>
      </c>
      <c r="AZ54">
        <v>3558</v>
      </c>
      <c r="BA54">
        <v>579</v>
      </c>
      <c r="BB54">
        <v>559</v>
      </c>
      <c r="BC54">
        <v>20</v>
      </c>
      <c r="BD54">
        <v>0</v>
      </c>
      <c r="BE54">
        <v>0</v>
      </c>
      <c r="BF54">
        <f t="shared" si="23"/>
        <v>1138</v>
      </c>
      <c r="BG54">
        <f t="shared" si="24"/>
        <v>20</v>
      </c>
      <c r="BH54" s="12">
        <f t="shared" si="30"/>
        <v>0.31984260820685778</v>
      </c>
      <c r="BI54" s="12">
        <f t="shared" si="31"/>
        <v>5.621135469364812E-3</v>
      </c>
      <c r="BJ54">
        <f t="shared" si="32"/>
        <v>2400</v>
      </c>
      <c r="BK54" s="12">
        <f t="shared" si="33"/>
        <v>0.67453625632377745</v>
      </c>
      <c r="BL54" s="11">
        <f t="shared" si="34"/>
        <v>0.8543915258997713</v>
      </c>
      <c r="BM54" s="11">
        <f t="shared" si="35"/>
        <v>7.458973638807527E-2</v>
      </c>
      <c r="BN54" s="11">
        <f t="shared" si="36"/>
        <v>3.1095774986959836E-2</v>
      </c>
      <c r="BO54" s="11">
        <f t="shared" si="37"/>
        <v>2.2990811700036112E-2</v>
      </c>
      <c r="BP54" s="11">
        <f t="shared" si="38"/>
        <v>1.6932151025157487E-2</v>
      </c>
      <c r="BQ54" s="11">
        <f t="shared" si="39"/>
        <v>0.92898126228784661</v>
      </c>
      <c r="BR54" s="11">
        <f t="shared" si="40"/>
        <v>7.1018737712153432E-2</v>
      </c>
    </row>
    <row r="55" spans="1:70" x14ac:dyDescent="0.35">
      <c r="A55" s="4" t="s">
        <v>54</v>
      </c>
      <c r="B55" s="4">
        <v>0</v>
      </c>
      <c r="C55" s="4" t="s">
        <v>56</v>
      </c>
      <c r="D55" s="4">
        <v>3</v>
      </c>
      <c r="E55" s="4">
        <v>397.08333333333337</v>
      </c>
      <c r="F55" s="4">
        <v>335.23333333333335</v>
      </c>
      <c r="G55" s="4">
        <v>19.149999999999999</v>
      </c>
      <c r="H55" s="4">
        <v>12.583333333333334</v>
      </c>
      <c r="I55" s="4">
        <v>19.716666666666665</v>
      </c>
      <c r="J55" s="4">
        <v>7.1666666666666661</v>
      </c>
      <c r="K55" s="4">
        <v>39.466666666666669</v>
      </c>
      <c r="L55" s="4">
        <f t="shared" si="17"/>
        <v>354.38333333333333</v>
      </c>
      <c r="M55" s="4">
        <v>81.75</v>
      </c>
      <c r="N55" s="4">
        <v>59.416666666666657</v>
      </c>
      <c r="O55" s="4">
        <v>2.5666666666666664</v>
      </c>
      <c r="P55" s="4">
        <v>16.850000000000001</v>
      </c>
      <c r="Q55" s="4">
        <v>3.5666666666666664</v>
      </c>
      <c r="R55" s="4">
        <v>10.833333333333334</v>
      </c>
      <c r="S55" s="4">
        <v>211.88333333333333</v>
      </c>
      <c r="T55" s="4">
        <v>2.4500000000000002</v>
      </c>
      <c r="U55" s="4">
        <v>0</v>
      </c>
      <c r="V55" s="4">
        <v>0</v>
      </c>
      <c r="W55" s="4">
        <v>1</v>
      </c>
      <c r="X55" s="4">
        <f t="shared" si="18"/>
        <v>174.98333333333332</v>
      </c>
      <c r="Y55" s="4">
        <f t="shared" si="19"/>
        <v>215.33333333333331</v>
      </c>
      <c r="Z55" s="11">
        <f t="shared" si="20"/>
        <v>0.44067156348373548</v>
      </c>
      <c r="AA55" s="11">
        <f t="shared" si="21"/>
        <v>0.54228751311647416</v>
      </c>
      <c r="AB55" s="4">
        <v>0</v>
      </c>
      <c r="AC55" s="4">
        <v>19</v>
      </c>
      <c r="AD55" s="4">
        <v>46</v>
      </c>
      <c r="AE55" s="4">
        <v>38</v>
      </c>
      <c r="AF55" s="4">
        <v>3</v>
      </c>
      <c r="AG55" s="4">
        <v>3</v>
      </c>
      <c r="AH55" s="4">
        <v>9</v>
      </c>
      <c r="AI55" s="4">
        <v>4</v>
      </c>
      <c r="AJ55" s="4">
        <v>1</v>
      </c>
      <c r="AK55" s="4">
        <v>468</v>
      </c>
      <c r="AL55" s="4">
        <v>433</v>
      </c>
      <c r="AM55" s="4">
        <v>38</v>
      </c>
      <c r="AN55" s="4">
        <v>31</v>
      </c>
      <c r="AO55" s="4">
        <v>67</v>
      </c>
      <c r="AP55" s="4">
        <v>27</v>
      </c>
      <c r="AQ55" s="4">
        <v>6</v>
      </c>
      <c r="AR55" s="5">
        <f t="shared" si="0"/>
        <v>1017.3913043478261</v>
      </c>
      <c r="AS55" s="5">
        <v>15</v>
      </c>
      <c r="AT55" s="4">
        <f t="shared" si="25"/>
        <v>0.77421093148575826</v>
      </c>
      <c r="AU55" s="4">
        <f t="shared" si="26"/>
        <v>0.50394736842105259</v>
      </c>
      <c r="AV55" s="4">
        <f t="shared" si="27"/>
        <v>0.40591397849462368</v>
      </c>
      <c r="AW55" s="4">
        <f t="shared" si="28"/>
        <v>0.29427860696517411</v>
      </c>
      <c r="AX55" s="4">
        <f t="shared" si="29"/>
        <v>0.26543209876543206</v>
      </c>
      <c r="AY55" s="4">
        <f t="shared" si="22"/>
        <v>0.84846866096866103</v>
      </c>
      <c r="AZ55">
        <v>8340</v>
      </c>
      <c r="BA55">
        <v>2620</v>
      </c>
      <c r="BB55">
        <v>100</v>
      </c>
      <c r="BC55">
        <v>130</v>
      </c>
      <c r="BD55">
        <v>330</v>
      </c>
      <c r="BE55">
        <v>180</v>
      </c>
      <c r="BF55">
        <f t="shared" si="23"/>
        <v>2720</v>
      </c>
      <c r="BG55">
        <f t="shared" si="24"/>
        <v>640</v>
      </c>
      <c r="BH55" s="12">
        <f t="shared" si="30"/>
        <v>0.32613908872901681</v>
      </c>
      <c r="BI55" s="12">
        <f t="shared" si="31"/>
        <v>7.6738609112709827E-2</v>
      </c>
      <c r="BJ55">
        <f t="shared" si="32"/>
        <v>4980</v>
      </c>
      <c r="BK55" s="12">
        <f t="shared" si="33"/>
        <v>0.59712230215827333</v>
      </c>
      <c r="BL55" s="11">
        <f t="shared" si="34"/>
        <v>0.84423924449108079</v>
      </c>
      <c r="BM55" s="11">
        <f t="shared" si="35"/>
        <v>4.8226652675760748E-2</v>
      </c>
      <c r="BN55" s="11">
        <f t="shared" si="36"/>
        <v>3.1689401888772298E-2</v>
      </c>
      <c r="BO55" s="11">
        <f t="shared" si="37"/>
        <v>4.9653725078698835E-2</v>
      </c>
      <c r="BP55" s="11">
        <f t="shared" si="38"/>
        <v>1.804826862539349E-2</v>
      </c>
      <c r="BQ55" s="11">
        <f t="shared" si="39"/>
        <v>0.89246589716684144</v>
      </c>
      <c r="BR55" s="11">
        <f t="shared" si="40"/>
        <v>9.939139559286464E-2</v>
      </c>
    </row>
    <row r="56" spans="1:70" x14ac:dyDescent="0.35">
      <c r="A56" s="4" t="s">
        <v>54</v>
      </c>
      <c r="B56" s="4">
        <v>0</v>
      </c>
      <c r="C56" s="4" t="s">
        <v>57</v>
      </c>
      <c r="D56" s="4">
        <v>2</v>
      </c>
      <c r="E56" s="4">
        <v>399.26666666666665</v>
      </c>
      <c r="F56" s="4">
        <v>358.55</v>
      </c>
      <c r="G56" s="4">
        <v>4.6166666666666671</v>
      </c>
      <c r="H56" s="4">
        <v>0</v>
      </c>
      <c r="I56" s="4">
        <v>13.350000000000001</v>
      </c>
      <c r="J56" s="4">
        <v>19.3</v>
      </c>
      <c r="K56" s="4">
        <v>32.65</v>
      </c>
      <c r="L56" s="4">
        <f t="shared" si="17"/>
        <v>363.16666666666669</v>
      </c>
      <c r="M56" s="4">
        <v>63.35</v>
      </c>
      <c r="N56" s="4">
        <v>54</v>
      </c>
      <c r="O56" s="4">
        <v>15.083333333333332</v>
      </c>
      <c r="P56" s="4">
        <v>21.516666666666666</v>
      </c>
      <c r="Q56" s="4">
        <v>10.633333333333333</v>
      </c>
      <c r="R56" s="4">
        <v>0.44999999999999996</v>
      </c>
      <c r="S56" s="4">
        <v>227.53333333333336</v>
      </c>
      <c r="T56" s="4">
        <v>2.5833333333333335</v>
      </c>
      <c r="U56" s="4">
        <v>1.5833333333333335</v>
      </c>
      <c r="V56" s="4">
        <v>0</v>
      </c>
      <c r="W56" s="4">
        <v>1</v>
      </c>
      <c r="X56" s="4">
        <f t="shared" si="18"/>
        <v>165.0333333333333</v>
      </c>
      <c r="Y56" s="4">
        <f t="shared" si="19"/>
        <v>232.70000000000005</v>
      </c>
      <c r="Z56" s="11">
        <f t="shared" si="20"/>
        <v>0.41334112539656032</v>
      </c>
      <c r="AA56" s="11">
        <f t="shared" si="21"/>
        <v>0.58281850058440487</v>
      </c>
      <c r="AB56" s="4">
        <v>0</v>
      </c>
      <c r="AC56" s="4">
        <v>13</v>
      </c>
      <c r="AD56" s="4">
        <v>35</v>
      </c>
      <c r="AE56" s="4">
        <v>27</v>
      </c>
      <c r="AF56" s="4">
        <v>5</v>
      </c>
      <c r="AG56" s="4">
        <v>0</v>
      </c>
      <c r="AH56" s="4">
        <v>8</v>
      </c>
      <c r="AI56" s="4">
        <v>4</v>
      </c>
      <c r="AJ56" s="4">
        <v>1</v>
      </c>
      <c r="AK56" s="4">
        <v>411</v>
      </c>
      <c r="AL56" s="4">
        <v>390</v>
      </c>
      <c r="AM56" s="4">
        <v>7</v>
      </c>
      <c r="AN56" s="4">
        <v>0</v>
      </c>
      <c r="AO56" s="4">
        <v>41</v>
      </c>
      <c r="AP56" s="4">
        <v>54</v>
      </c>
      <c r="AQ56" s="4">
        <v>7</v>
      </c>
      <c r="AR56" s="5">
        <f t="shared" si="0"/>
        <v>1174.2857142857142</v>
      </c>
      <c r="AS56" s="5">
        <v>15</v>
      </c>
      <c r="AT56" s="4">
        <f t="shared" si="25"/>
        <v>0.9193589743589744</v>
      </c>
      <c r="AU56" s="4">
        <f t="shared" si="26"/>
        <v>0.65952380952380962</v>
      </c>
      <c r="AV56" s="4" t="e">
        <f t="shared" si="27"/>
        <v>#DIV/0!</v>
      </c>
      <c r="AW56" s="4">
        <f t="shared" si="28"/>
        <v>0.32560975609756099</v>
      </c>
      <c r="AX56" s="4">
        <f t="shared" si="29"/>
        <v>0.3574074074074074</v>
      </c>
      <c r="AY56" s="4">
        <f t="shared" si="22"/>
        <v>0.97145174371451737</v>
      </c>
      <c r="AZ56">
        <v>10259</v>
      </c>
      <c r="BA56">
        <v>3499</v>
      </c>
      <c r="BB56">
        <v>165</v>
      </c>
      <c r="BC56">
        <v>0</v>
      </c>
      <c r="BD56">
        <v>300</v>
      </c>
      <c r="BE56">
        <v>200</v>
      </c>
      <c r="BF56">
        <f t="shared" si="23"/>
        <v>3664</v>
      </c>
      <c r="BG56">
        <f t="shared" si="24"/>
        <v>500</v>
      </c>
      <c r="BH56" s="12">
        <f t="shared" si="30"/>
        <v>0.35714981967053316</v>
      </c>
      <c r="BI56" s="12">
        <f t="shared" si="31"/>
        <v>4.8737693732332589E-2</v>
      </c>
      <c r="BJ56">
        <f t="shared" si="32"/>
        <v>6095</v>
      </c>
      <c r="BK56" s="12">
        <f t="shared" si="33"/>
        <v>0.59411248659713423</v>
      </c>
      <c r="BL56" s="11">
        <f t="shared" si="34"/>
        <v>0.89802137251627989</v>
      </c>
      <c r="BM56" s="11">
        <f t="shared" si="35"/>
        <v>1.1562865252963768E-2</v>
      </c>
      <c r="BN56" s="11">
        <f t="shared" si="36"/>
        <v>0</v>
      </c>
      <c r="BO56" s="11">
        <f t="shared" si="37"/>
        <v>3.343629988311906E-2</v>
      </c>
      <c r="BP56" s="11">
        <f t="shared" si="38"/>
        <v>4.8338620804808823E-2</v>
      </c>
      <c r="BQ56" s="11">
        <f t="shared" si="39"/>
        <v>0.90958423776924369</v>
      </c>
      <c r="BR56" s="11">
        <f t="shared" si="40"/>
        <v>8.1774920687927868E-2</v>
      </c>
    </row>
    <row r="57" spans="1:70" x14ac:dyDescent="0.35">
      <c r="A57" s="4" t="s">
        <v>54</v>
      </c>
      <c r="B57" s="4">
        <v>0</v>
      </c>
      <c r="C57" s="4" t="s">
        <v>58</v>
      </c>
      <c r="D57" s="4">
        <v>1</v>
      </c>
      <c r="E57" s="4">
        <v>351.9</v>
      </c>
      <c r="F57" s="4">
        <v>276.75</v>
      </c>
      <c r="G57" s="4">
        <v>7.8333333333333339</v>
      </c>
      <c r="H57" s="4">
        <v>0</v>
      </c>
      <c r="I57" s="4">
        <v>22.5</v>
      </c>
      <c r="J57" s="4">
        <v>10.983333333333333</v>
      </c>
      <c r="K57" s="4">
        <v>33.483333333333334</v>
      </c>
      <c r="L57" s="4">
        <f t="shared" si="17"/>
        <v>284.58333333333331</v>
      </c>
      <c r="M57" s="4">
        <v>109.56666666666666</v>
      </c>
      <c r="N57" s="4">
        <v>47.05</v>
      </c>
      <c r="O57" s="4">
        <v>7.6666666666666679</v>
      </c>
      <c r="P57" s="4">
        <v>20.116666666666667</v>
      </c>
      <c r="Q57" s="4">
        <v>2</v>
      </c>
      <c r="R57" s="4">
        <v>0</v>
      </c>
      <c r="S57" s="4">
        <v>108.96666666666667</v>
      </c>
      <c r="T57" s="4">
        <v>1.1666666666666667</v>
      </c>
      <c r="U57" s="4">
        <v>34.116666666666667</v>
      </c>
      <c r="V57" s="4">
        <v>0</v>
      </c>
      <c r="W57" s="4">
        <v>10.166666666666666</v>
      </c>
      <c r="X57" s="4">
        <f t="shared" si="18"/>
        <v>186.4</v>
      </c>
      <c r="Y57" s="4">
        <f t="shared" si="19"/>
        <v>154.41666666666666</v>
      </c>
      <c r="Z57" s="11">
        <f t="shared" si="20"/>
        <v>0.52969593634555279</v>
      </c>
      <c r="AA57" s="11">
        <f t="shared" si="21"/>
        <v>0.43880837359098229</v>
      </c>
      <c r="AB57" s="4">
        <v>22</v>
      </c>
      <c r="AC57" s="4">
        <v>36</v>
      </c>
      <c r="AD57" s="4">
        <v>32</v>
      </c>
      <c r="AE57" s="4">
        <v>19</v>
      </c>
      <c r="AF57" s="4">
        <v>7</v>
      </c>
      <c r="AG57" s="4">
        <v>0</v>
      </c>
      <c r="AH57" s="4">
        <v>9</v>
      </c>
      <c r="AI57" s="4">
        <v>3</v>
      </c>
      <c r="AJ57" s="4">
        <v>5</v>
      </c>
      <c r="AK57" s="4">
        <v>287</v>
      </c>
      <c r="AL57" s="4">
        <v>240</v>
      </c>
      <c r="AM57" s="4">
        <v>10</v>
      </c>
      <c r="AN57" s="4"/>
      <c r="AO57" s="4">
        <v>56</v>
      </c>
      <c r="AP57" s="4">
        <v>34</v>
      </c>
      <c r="AQ57" s="4">
        <v>26</v>
      </c>
      <c r="AR57" s="5">
        <f t="shared" si="0"/>
        <v>896.875</v>
      </c>
      <c r="AS57" s="5">
        <v>15</v>
      </c>
      <c r="AT57" s="4">
        <f t="shared" si="25"/>
        <v>1.153125</v>
      </c>
      <c r="AU57" s="4">
        <f t="shared" si="26"/>
        <v>0.78333333333333344</v>
      </c>
      <c r="AV57" s="4" t="e">
        <f t="shared" si="27"/>
        <v>#DIV/0!</v>
      </c>
      <c r="AW57" s="4">
        <f t="shared" si="28"/>
        <v>0.4017857142857143</v>
      </c>
      <c r="AX57" s="4">
        <f t="shared" si="29"/>
        <v>0.32303921568627447</v>
      </c>
      <c r="AY57" s="4">
        <f t="shared" si="22"/>
        <v>1.2261324041811845</v>
      </c>
      <c r="AZ57">
        <v>3487</v>
      </c>
      <c r="BA57">
        <v>2095</v>
      </c>
      <c r="BB57">
        <v>110</v>
      </c>
      <c r="BC57">
        <v>0</v>
      </c>
      <c r="BD57">
        <v>340</v>
      </c>
      <c r="BE57">
        <v>196</v>
      </c>
      <c r="BF57">
        <f t="shared" si="23"/>
        <v>2205</v>
      </c>
      <c r="BG57">
        <f t="shared" si="24"/>
        <v>536</v>
      </c>
      <c r="BH57" s="12">
        <f t="shared" si="30"/>
        <v>0.63234872383137364</v>
      </c>
      <c r="BI57" s="12">
        <f t="shared" si="31"/>
        <v>0.15371379409234298</v>
      </c>
      <c r="BJ57">
        <f t="shared" si="32"/>
        <v>746</v>
      </c>
      <c r="BK57" s="12">
        <f t="shared" si="33"/>
        <v>0.21393748207628333</v>
      </c>
      <c r="BL57" s="11">
        <f t="shared" si="34"/>
        <v>0.78644501278772383</v>
      </c>
      <c r="BM57" s="11">
        <f t="shared" si="35"/>
        <v>2.2260111774178273E-2</v>
      </c>
      <c r="BN57" s="11">
        <f t="shared" si="36"/>
        <v>0</v>
      </c>
      <c r="BO57" s="11">
        <f t="shared" si="37"/>
        <v>6.3938618925831206E-2</v>
      </c>
      <c r="BP57" s="11">
        <f t="shared" si="38"/>
        <v>3.1211518423794639E-2</v>
      </c>
      <c r="BQ57" s="11">
        <f t="shared" si="39"/>
        <v>0.80870512456190202</v>
      </c>
      <c r="BR57" s="11">
        <f t="shared" si="40"/>
        <v>9.5150137349625852E-2</v>
      </c>
    </row>
    <row r="58" spans="1:70" x14ac:dyDescent="0.35">
      <c r="A58" s="4" t="s">
        <v>54</v>
      </c>
      <c r="B58" s="4">
        <v>0</v>
      </c>
      <c r="C58" s="4" t="s">
        <v>55</v>
      </c>
      <c r="D58" s="4">
        <v>4</v>
      </c>
      <c r="E58" s="4">
        <v>611.38333333333333</v>
      </c>
      <c r="F58" s="4">
        <v>533.0333333333333</v>
      </c>
      <c r="G58" s="4">
        <v>18.483333333333334</v>
      </c>
      <c r="H58" s="4">
        <v>23.033333333333335</v>
      </c>
      <c r="I58" s="4">
        <v>24.55</v>
      </c>
      <c r="J58" s="4">
        <v>11.95</v>
      </c>
      <c r="K58" s="4">
        <v>59.533333333333331</v>
      </c>
      <c r="L58" s="4">
        <f t="shared" si="17"/>
        <v>551.51666666666665</v>
      </c>
      <c r="M58" s="4">
        <v>173.35</v>
      </c>
      <c r="N58" s="4">
        <v>76.05</v>
      </c>
      <c r="O58" s="4">
        <v>5</v>
      </c>
      <c r="P58" s="4">
        <v>92.05</v>
      </c>
      <c r="Q58" s="4">
        <v>55.516666666666666</v>
      </c>
      <c r="R58" s="4">
        <v>7.4833333333333334</v>
      </c>
      <c r="S58" s="4">
        <v>160.6</v>
      </c>
      <c r="T58" s="4">
        <v>6.3333333333333339</v>
      </c>
      <c r="U58" s="4">
        <v>34.666666666666664</v>
      </c>
      <c r="V58" s="4">
        <v>0</v>
      </c>
      <c r="W58" s="4">
        <v>0</v>
      </c>
      <c r="X58" s="4">
        <f t="shared" si="18"/>
        <v>409.45</v>
      </c>
      <c r="Y58" s="4">
        <f t="shared" si="19"/>
        <v>201.6</v>
      </c>
      <c r="Z58" s="11">
        <f t="shared" si="20"/>
        <v>0.66971076520459072</v>
      </c>
      <c r="AA58" s="11">
        <f t="shared" si="21"/>
        <v>0.32974402311697515</v>
      </c>
      <c r="AB58" s="4">
        <v>0</v>
      </c>
      <c r="AC58" s="4">
        <v>3</v>
      </c>
      <c r="AD58" s="4">
        <v>374</v>
      </c>
      <c r="AE58" s="4">
        <v>310</v>
      </c>
      <c r="AF58" s="4">
        <v>31</v>
      </c>
      <c r="AG58" s="4">
        <v>28</v>
      </c>
      <c r="AH58" s="4">
        <v>25</v>
      </c>
      <c r="AI58" s="4">
        <v>68</v>
      </c>
      <c r="AJ58" s="4">
        <v>11</v>
      </c>
      <c r="AK58" s="4">
        <v>373</v>
      </c>
      <c r="AL58" s="4">
        <v>370</v>
      </c>
      <c r="AM58" s="4">
        <v>27</v>
      </c>
      <c r="AN58" s="4">
        <v>35</v>
      </c>
      <c r="AO58" s="4">
        <v>49</v>
      </c>
      <c r="AP58" s="4">
        <v>34</v>
      </c>
      <c r="AQ58" s="4">
        <v>2</v>
      </c>
      <c r="AR58" s="5">
        <f t="shared" si="0"/>
        <v>99.732620320855617</v>
      </c>
      <c r="AS58" s="5">
        <v>1</v>
      </c>
      <c r="AT58" s="4">
        <f t="shared" si="25"/>
        <v>1.4406306306306305</v>
      </c>
      <c r="AU58" s="4">
        <f t="shared" si="26"/>
        <v>0.6845679012345679</v>
      </c>
      <c r="AV58" s="4">
        <f t="shared" si="27"/>
        <v>0.65809523809523818</v>
      </c>
      <c r="AW58" s="4">
        <f t="shared" si="28"/>
        <v>0.50102040816326532</v>
      </c>
      <c r="AX58" s="4">
        <f t="shared" si="29"/>
        <v>0.35147058823529409</v>
      </c>
      <c r="AY58" s="4">
        <f t="shared" si="22"/>
        <v>1.6390974084003573</v>
      </c>
      <c r="AZ58">
        <v>11307</v>
      </c>
      <c r="BA58">
        <v>2372</v>
      </c>
      <c r="BB58">
        <v>100</v>
      </c>
      <c r="BC58">
        <v>310</v>
      </c>
      <c r="BD58">
        <v>850</v>
      </c>
      <c r="BE58">
        <v>210</v>
      </c>
      <c r="BF58">
        <f t="shared" si="23"/>
        <v>2472</v>
      </c>
      <c r="BG58">
        <f t="shared" si="24"/>
        <v>1370</v>
      </c>
      <c r="BH58" s="12">
        <f t="shared" si="30"/>
        <v>0.21862563014062086</v>
      </c>
      <c r="BI58" s="12">
        <f t="shared" si="31"/>
        <v>0.12116388078181657</v>
      </c>
      <c r="BJ58">
        <f t="shared" si="32"/>
        <v>7465</v>
      </c>
      <c r="BK58" s="12">
        <f t="shared" si="33"/>
        <v>0.66021048907756252</v>
      </c>
      <c r="BL58" s="11">
        <f t="shared" si="34"/>
        <v>0.87184799498405252</v>
      </c>
      <c r="BM58" s="11">
        <f t="shared" si="35"/>
        <v>3.0231987569173734E-2</v>
      </c>
      <c r="BN58" s="11">
        <f t="shared" si="36"/>
        <v>3.767412697979991E-2</v>
      </c>
      <c r="BO58" s="11">
        <f t="shared" si="37"/>
        <v>4.0154840116675299E-2</v>
      </c>
      <c r="BP58" s="11">
        <f t="shared" si="38"/>
        <v>1.9545838671864352E-2</v>
      </c>
      <c r="BQ58" s="11">
        <f t="shared" si="39"/>
        <v>0.9020799825532263</v>
      </c>
      <c r="BR58" s="11">
        <f t="shared" si="40"/>
        <v>9.7374805768339553E-2</v>
      </c>
    </row>
    <row r="59" spans="1:70" x14ac:dyDescent="0.35">
      <c r="A59" s="4" t="s">
        <v>54</v>
      </c>
      <c r="B59" s="4">
        <v>0</v>
      </c>
      <c r="C59" s="4" t="s">
        <v>56</v>
      </c>
      <c r="D59" s="4">
        <v>3</v>
      </c>
      <c r="E59" s="4">
        <v>526.95000000000005</v>
      </c>
      <c r="F59" s="4">
        <v>447.86666666666667</v>
      </c>
      <c r="G59" s="4">
        <v>15.883333333333333</v>
      </c>
      <c r="H59" s="4">
        <v>27.216666666666661</v>
      </c>
      <c r="I59" s="4">
        <v>23.833333333333332</v>
      </c>
      <c r="J59" s="4">
        <v>7.4833333333333334</v>
      </c>
      <c r="K59" s="4">
        <v>58.533333333333331</v>
      </c>
      <c r="L59" s="4">
        <f t="shared" si="17"/>
        <v>463.75</v>
      </c>
      <c r="M59" s="4">
        <v>156.31666666666666</v>
      </c>
      <c r="N59" s="4">
        <v>73.55</v>
      </c>
      <c r="O59" s="4">
        <v>2.2666666666666666</v>
      </c>
      <c r="P59" s="4">
        <v>48.383333333333326</v>
      </c>
      <c r="Q59" s="4">
        <v>48.133333333333333</v>
      </c>
      <c r="R59" s="4">
        <v>5.2166666666666668</v>
      </c>
      <c r="S59" s="4">
        <v>134.46666666666667</v>
      </c>
      <c r="T59" s="4">
        <v>4.95</v>
      </c>
      <c r="U59" s="4">
        <v>52.75</v>
      </c>
      <c r="V59" s="4">
        <v>0</v>
      </c>
      <c r="W59" s="4">
        <v>0</v>
      </c>
      <c r="X59" s="4">
        <f t="shared" si="18"/>
        <v>333.86666666666662</v>
      </c>
      <c r="Y59" s="4">
        <f t="shared" si="19"/>
        <v>192.16666666666666</v>
      </c>
      <c r="Z59" s="11">
        <f t="shared" si="20"/>
        <v>0.63358319891197756</v>
      </c>
      <c r="AA59" s="11">
        <f t="shared" si="21"/>
        <v>0.36467723060378904</v>
      </c>
      <c r="AB59" s="4">
        <v>0</v>
      </c>
      <c r="AC59" s="4">
        <v>4</v>
      </c>
      <c r="AD59" s="4">
        <v>328</v>
      </c>
      <c r="AE59" s="4">
        <v>246</v>
      </c>
      <c r="AF59" s="4">
        <v>30</v>
      </c>
      <c r="AG59" s="4">
        <v>21</v>
      </c>
      <c r="AH59" s="4">
        <v>23</v>
      </c>
      <c r="AI59" s="4">
        <v>75</v>
      </c>
      <c r="AJ59" s="4">
        <v>21</v>
      </c>
      <c r="AK59" s="4">
        <v>330</v>
      </c>
      <c r="AL59" s="4">
        <v>319</v>
      </c>
      <c r="AM59" s="4">
        <v>29</v>
      </c>
      <c r="AN59" s="4">
        <v>42</v>
      </c>
      <c r="AO59" s="4">
        <v>55</v>
      </c>
      <c r="AP59" s="4">
        <v>29</v>
      </c>
      <c r="AQ59" s="4">
        <v>6</v>
      </c>
      <c r="AR59" s="5">
        <f t="shared" si="0"/>
        <v>100.60975609756098</v>
      </c>
      <c r="AS59" s="5">
        <v>1</v>
      </c>
      <c r="AT59" s="4">
        <f t="shared" si="25"/>
        <v>1.4039707419017764</v>
      </c>
      <c r="AU59" s="4">
        <f t="shared" si="26"/>
        <v>0.54770114942528736</v>
      </c>
      <c r="AV59" s="4">
        <f t="shared" si="27"/>
        <v>0.64801587301587293</v>
      </c>
      <c r="AW59" s="4">
        <f t="shared" si="28"/>
        <v>0.43333333333333329</v>
      </c>
      <c r="AX59" s="4">
        <f t="shared" si="29"/>
        <v>0.25804597701149423</v>
      </c>
      <c r="AY59" s="4">
        <f t="shared" si="22"/>
        <v>1.5968181818181819</v>
      </c>
      <c r="AZ59">
        <v>9676</v>
      </c>
      <c r="BA59">
        <v>1290</v>
      </c>
      <c r="BB59">
        <v>245</v>
      </c>
      <c r="BC59">
        <v>275</v>
      </c>
      <c r="BD59">
        <v>810</v>
      </c>
      <c r="BE59">
        <v>320</v>
      </c>
      <c r="BF59">
        <f t="shared" si="23"/>
        <v>1535</v>
      </c>
      <c r="BG59">
        <f t="shared" si="24"/>
        <v>1405</v>
      </c>
      <c r="BH59" s="12">
        <f t="shared" si="30"/>
        <v>0.15863993385696568</v>
      </c>
      <c r="BI59" s="12">
        <f t="shared" si="31"/>
        <v>0.14520463001240183</v>
      </c>
      <c r="BJ59">
        <f t="shared" si="32"/>
        <v>6736</v>
      </c>
      <c r="BK59" s="12">
        <f t="shared" si="33"/>
        <v>0.69615543613063247</v>
      </c>
      <c r="BL59" s="11">
        <f t="shared" si="34"/>
        <v>0.84992251004206587</v>
      </c>
      <c r="BM59" s="11">
        <f t="shared" si="35"/>
        <v>3.0142012208621942E-2</v>
      </c>
      <c r="BN59" s="11">
        <f t="shared" si="36"/>
        <v>5.1649429104595614E-2</v>
      </c>
      <c r="BO59" s="11">
        <f t="shared" si="37"/>
        <v>4.5228832590062301E-2</v>
      </c>
      <c r="BP59" s="11">
        <f t="shared" si="38"/>
        <v>1.4201220862194388E-2</v>
      </c>
      <c r="BQ59" s="11">
        <f t="shared" si="39"/>
        <v>0.88006452225068788</v>
      </c>
      <c r="BR59" s="11">
        <f t="shared" si="40"/>
        <v>0.11107948255685231</v>
      </c>
    </row>
    <row r="60" spans="1:70" x14ac:dyDescent="0.35">
      <c r="A60" s="4" t="s">
        <v>54</v>
      </c>
      <c r="B60" s="4">
        <v>0</v>
      </c>
      <c r="C60" s="4" t="s">
        <v>57</v>
      </c>
      <c r="D60" s="4">
        <v>2</v>
      </c>
      <c r="E60" s="4">
        <v>351.98333333333335</v>
      </c>
      <c r="F60" s="4">
        <v>314.31666666666666</v>
      </c>
      <c r="G60" s="4">
        <v>6.2666666666666675</v>
      </c>
      <c r="H60" s="4">
        <v>3.7333333333333334</v>
      </c>
      <c r="I60" s="4">
        <v>24.95</v>
      </c>
      <c r="J60" s="4">
        <v>1.3</v>
      </c>
      <c r="K60" s="4">
        <v>29.983333333333334</v>
      </c>
      <c r="L60" s="4">
        <f t="shared" si="17"/>
        <v>320.58333333333331</v>
      </c>
      <c r="M60" s="4">
        <v>103.41666666666666</v>
      </c>
      <c r="N60" s="4">
        <v>67.183333333333337</v>
      </c>
      <c r="O60" s="4">
        <v>3</v>
      </c>
      <c r="P60" s="4">
        <v>25.433333333333334</v>
      </c>
      <c r="Q60" s="4">
        <v>39.81666666666667</v>
      </c>
      <c r="R60" s="4">
        <v>2.6666666666666665</v>
      </c>
      <c r="S60" s="4">
        <v>93.05</v>
      </c>
      <c r="T60" s="4">
        <v>0.83333333333333337</v>
      </c>
      <c r="U60" s="4">
        <v>15.916666666666666</v>
      </c>
      <c r="V60" s="4">
        <v>0</v>
      </c>
      <c r="W60" s="4">
        <v>0.66666666666666663</v>
      </c>
      <c r="X60" s="4">
        <f t="shared" si="18"/>
        <v>241.51666666666665</v>
      </c>
      <c r="Y60" s="4">
        <f t="shared" si="19"/>
        <v>110.46666666666667</v>
      </c>
      <c r="Z60" s="11">
        <f t="shared" si="20"/>
        <v>0.68615938254652198</v>
      </c>
      <c r="AA60" s="11">
        <f t="shared" si="21"/>
        <v>0.31384061745347791</v>
      </c>
      <c r="AB60" s="4">
        <v>0</v>
      </c>
      <c r="AC60" s="4">
        <v>17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229</v>
      </c>
      <c r="AL60" s="4">
        <v>221</v>
      </c>
      <c r="AM60" s="4">
        <v>12</v>
      </c>
      <c r="AN60" s="4">
        <v>9</v>
      </c>
      <c r="AO60" s="4">
        <v>69</v>
      </c>
      <c r="AP60" s="4">
        <v>9</v>
      </c>
      <c r="AQ60" s="4">
        <v>1</v>
      </c>
      <c r="AR60" s="5" t="e">
        <f>(AK60/AD60)*100</f>
        <v>#DIV/0!</v>
      </c>
      <c r="AS60" s="5">
        <v>15</v>
      </c>
      <c r="AT60" s="4">
        <f t="shared" si="25"/>
        <v>1.4222473604826547</v>
      </c>
      <c r="AU60" s="4">
        <f t="shared" si="26"/>
        <v>0.52222222222222225</v>
      </c>
      <c r="AV60" s="4">
        <f t="shared" si="27"/>
        <v>0.4148148148148148</v>
      </c>
      <c r="AW60" s="4">
        <f t="shared" si="28"/>
        <v>0.36159420289855071</v>
      </c>
      <c r="AX60" s="4">
        <f t="shared" si="29"/>
        <v>0.14444444444444446</v>
      </c>
      <c r="AY60" s="4">
        <f t="shared" si="22"/>
        <v>1.5370451237263465</v>
      </c>
      <c r="AZ60">
        <v>6273</v>
      </c>
      <c r="BA60">
        <v>940</v>
      </c>
      <c r="BB60">
        <v>30</v>
      </c>
      <c r="BC60">
        <v>160</v>
      </c>
      <c r="BD60">
        <v>1155</v>
      </c>
      <c r="BE60">
        <v>0</v>
      </c>
      <c r="BF60">
        <f t="shared" si="23"/>
        <v>970</v>
      </c>
      <c r="BG60">
        <f t="shared" si="24"/>
        <v>1315</v>
      </c>
      <c r="BH60" s="12">
        <f t="shared" si="30"/>
        <v>0.15463095807428662</v>
      </c>
      <c r="BI60" s="12">
        <f t="shared" si="31"/>
        <v>0.20962856687390402</v>
      </c>
      <c r="BJ60">
        <f t="shared" si="32"/>
        <v>3988</v>
      </c>
      <c r="BK60" s="12">
        <f t="shared" si="33"/>
        <v>0.63574047505180931</v>
      </c>
      <c r="BL60" s="11">
        <f t="shared" si="34"/>
        <v>0.89298735735593537</v>
      </c>
      <c r="BM60" s="11">
        <f t="shared" si="35"/>
        <v>1.7803873289454996E-2</v>
      </c>
      <c r="BN60" s="11">
        <f t="shared" si="36"/>
        <v>1.0606562810739144E-2</v>
      </c>
      <c r="BO60" s="11">
        <f t="shared" si="37"/>
        <v>7.0884038069984376E-2</v>
      </c>
      <c r="BP60" s="11">
        <f t="shared" si="38"/>
        <v>3.693356693025238E-3</v>
      </c>
      <c r="BQ60" s="11">
        <f t="shared" si="39"/>
        <v>0.91079123064539036</v>
      </c>
      <c r="BR60" s="11">
        <f t="shared" si="40"/>
        <v>8.5183957573748761E-2</v>
      </c>
    </row>
    <row r="61" spans="1:70" x14ac:dyDescent="0.35">
      <c r="A61" s="4" t="s">
        <v>54</v>
      </c>
      <c r="B61" s="4">
        <v>0</v>
      </c>
      <c r="C61" s="4" t="s">
        <v>58</v>
      </c>
      <c r="D61" s="4">
        <v>1</v>
      </c>
      <c r="E61" s="4">
        <v>341</v>
      </c>
      <c r="F61" s="4">
        <v>306.53333333333336</v>
      </c>
      <c r="G61" s="4">
        <v>2.1666666666666665</v>
      </c>
      <c r="H61" s="4">
        <v>0.83333333333333337</v>
      </c>
      <c r="I61" s="4">
        <v>27.450000000000003</v>
      </c>
      <c r="J61" s="4">
        <v>2.0166666666666666</v>
      </c>
      <c r="K61" s="4">
        <v>30.299999999999997</v>
      </c>
      <c r="L61" s="4">
        <f t="shared" si="17"/>
        <v>308.70000000000005</v>
      </c>
      <c r="M61" s="4">
        <v>74.483333333333334</v>
      </c>
      <c r="N61" s="4">
        <v>43.25</v>
      </c>
      <c r="O61" s="4">
        <v>4.166666666666667</v>
      </c>
      <c r="P61" s="4">
        <v>45.31666666666667</v>
      </c>
      <c r="Q61" s="4">
        <v>28.866666666666667</v>
      </c>
      <c r="R61" s="4">
        <v>10.8</v>
      </c>
      <c r="S61" s="4">
        <v>101.79999999999998</v>
      </c>
      <c r="T61" s="4">
        <v>2.65</v>
      </c>
      <c r="U61" s="4">
        <v>19.75</v>
      </c>
      <c r="V61" s="4">
        <v>0</v>
      </c>
      <c r="W61" s="4">
        <v>9.9166666666666661</v>
      </c>
      <c r="X61" s="4">
        <f t="shared" si="18"/>
        <v>206.88333333333335</v>
      </c>
      <c r="Y61" s="4">
        <f t="shared" si="19"/>
        <v>134.11666666666665</v>
      </c>
      <c r="Z61" s="11">
        <f t="shared" si="20"/>
        <v>0.60669599217986325</v>
      </c>
      <c r="AA61" s="11">
        <f t="shared" si="21"/>
        <v>0.3933040078201368</v>
      </c>
      <c r="AB61" s="4">
        <v>2</v>
      </c>
      <c r="AC61" s="4">
        <v>21</v>
      </c>
      <c r="AD61" s="4">
        <v>3</v>
      </c>
      <c r="AE61" s="4">
        <v>3</v>
      </c>
      <c r="AF61" s="4">
        <v>0</v>
      </c>
      <c r="AG61" s="4">
        <v>0</v>
      </c>
      <c r="AH61" s="4">
        <v>1</v>
      </c>
      <c r="AI61" s="4">
        <v>0</v>
      </c>
      <c r="AJ61" s="4">
        <v>0</v>
      </c>
      <c r="AK61" s="4">
        <v>232</v>
      </c>
      <c r="AL61" s="4">
        <v>216</v>
      </c>
      <c r="AM61" s="4">
        <v>3</v>
      </c>
      <c r="AN61" s="4">
        <v>4</v>
      </c>
      <c r="AO61" s="4">
        <v>66</v>
      </c>
      <c r="AP61" s="4">
        <v>8</v>
      </c>
      <c r="AQ61" s="4">
        <v>2</v>
      </c>
      <c r="AR61" s="5">
        <f t="shared" si="0"/>
        <v>7733.333333333333</v>
      </c>
      <c r="AS61" s="5">
        <v>15</v>
      </c>
      <c r="AT61" s="4">
        <f t="shared" si="25"/>
        <v>1.4191358024691358</v>
      </c>
      <c r="AU61" s="4">
        <f t="shared" si="26"/>
        <v>0.72222222222222221</v>
      </c>
      <c r="AV61" s="4">
        <f t="shared" si="27"/>
        <v>0.20833333333333334</v>
      </c>
      <c r="AW61" s="4">
        <f t="shared" si="28"/>
        <v>0.41590909090909095</v>
      </c>
      <c r="AX61" s="4">
        <f t="shared" si="29"/>
        <v>0.25208333333333333</v>
      </c>
      <c r="AY61" s="4">
        <f t="shared" si="22"/>
        <v>1.4698275862068966</v>
      </c>
      <c r="AZ61">
        <v>4015</v>
      </c>
      <c r="BA61">
        <v>890</v>
      </c>
      <c r="BB61">
        <v>210</v>
      </c>
      <c r="BC61">
        <v>0</v>
      </c>
      <c r="BD61">
        <v>925</v>
      </c>
      <c r="BE61">
        <v>0</v>
      </c>
      <c r="BF61">
        <f t="shared" si="23"/>
        <v>1100</v>
      </c>
      <c r="BG61">
        <f t="shared" si="24"/>
        <v>925</v>
      </c>
      <c r="BH61" s="12">
        <f t="shared" si="30"/>
        <v>0.27397260273972601</v>
      </c>
      <c r="BI61" s="12">
        <f t="shared" si="31"/>
        <v>0.23038605230386053</v>
      </c>
      <c r="BJ61">
        <f t="shared" si="32"/>
        <v>1990</v>
      </c>
      <c r="BK61" s="12">
        <f t="shared" si="33"/>
        <v>0.49564134495641343</v>
      </c>
      <c r="BL61" s="11">
        <f t="shared" si="34"/>
        <v>0.89892473118279581</v>
      </c>
      <c r="BM61" s="11">
        <f t="shared" si="35"/>
        <v>6.3538611925708696E-3</v>
      </c>
      <c r="BN61" s="11">
        <f t="shared" si="36"/>
        <v>2.4437927663734115E-3</v>
      </c>
      <c r="BO61" s="11">
        <f t="shared" si="37"/>
        <v>8.0498533724340182E-2</v>
      </c>
      <c r="BP61" s="11">
        <f t="shared" si="38"/>
        <v>5.9139784946236557E-3</v>
      </c>
      <c r="BQ61" s="11">
        <f t="shared" si="39"/>
        <v>0.90527859237536668</v>
      </c>
      <c r="BR61" s="11">
        <f t="shared" si="40"/>
        <v>8.8856304985337239E-2</v>
      </c>
    </row>
    <row r="62" spans="1:70" x14ac:dyDescent="0.35">
      <c r="A62" s="4" t="s">
        <v>60</v>
      </c>
      <c r="B62" s="4">
        <v>0</v>
      </c>
      <c r="C62" s="4" t="s">
        <v>55</v>
      </c>
      <c r="D62" s="4">
        <v>4</v>
      </c>
      <c r="E62" s="4">
        <v>354.28333333333336</v>
      </c>
      <c r="F62" s="4">
        <v>307.03333333333336</v>
      </c>
      <c r="G62" s="4">
        <v>19.583333333333332</v>
      </c>
      <c r="H62" s="4">
        <v>10.433333333333334</v>
      </c>
      <c r="I62" s="4">
        <v>7.5333333333333332</v>
      </c>
      <c r="J62" s="4">
        <v>9.6999999999999993</v>
      </c>
      <c r="K62" s="4">
        <v>27.666666666666671</v>
      </c>
      <c r="L62" s="4">
        <f t="shared" si="17"/>
        <v>326.61666666666667</v>
      </c>
      <c r="M62" s="4">
        <v>65.7</v>
      </c>
      <c r="N62" s="4">
        <v>44.766666666666666</v>
      </c>
      <c r="O62" s="4">
        <v>1.8833333333333333</v>
      </c>
      <c r="P62" s="4">
        <v>62.81666666666667</v>
      </c>
      <c r="Q62" s="4">
        <v>31.200000000000003</v>
      </c>
      <c r="R62" s="4">
        <v>3.7666666666666666</v>
      </c>
      <c r="S62" s="4">
        <v>122.9</v>
      </c>
      <c r="T62" s="4">
        <v>5.2833333333333332</v>
      </c>
      <c r="U62" s="4">
        <v>15.216666666666665</v>
      </c>
      <c r="V62" s="4">
        <v>0</v>
      </c>
      <c r="W62" s="4">
        <v>0.75</v>
      </c>
      <c r="X62" s="4">
        <f t="shared" si="18"/>
        <v>210.13333333333335</v>
      </c>
      <c r="Y62" s="4">
        <f t="shared" si="19"/>
        <v>144.15</v>
      </c>
      <c r="Z62" s="11">
        <f t="shared" si="20"/>
        <v>0.59312226560662373</v>
      </c>
      <c r="AA62" s="11">
        <f t="shared" si="21"/>
        <v>0.40687773439337627</v>
      </c>
      <c r="AB62" s="4">
        <v>0</v>
      </c>
      <c r="AC62" s="4">
        <v>38</v>
      </c>
      <c r="AD62" s="4">
        <v>278</v>
      </c>
      <c r="AE62" s="4">
        <v>233</v>
      </c>
      <c r="AF62" s="4">
        <v>41</v>
      </c>
      <c r="AG62" s="4">
        <v>22</v>
      </c>
      <c r="AH62" s="4">
        <v>25</v>
      </c>
      <c r="AI62" s="4">
        <v>33</v>
      </c>
      <c r="AJ62" s="4">
        <v>3</v>
      </c>
      <c r="AK62" s="4">
        <v>281</v>
      </c>
      <c r="AL62" s="4">
        <v>277</v>
      </c>
      <c r="AM62" s="4">
        <v>45</v>
      </c>
      <c r="AN62" s="4">
        <v>19</v>
      </c>
      <c r="AO62" s="4">
        <v>24</v>
      </c>
      <c r="AP62" s="4">
        <v>35</v>
      </c>
      <c r="AQ62" s="4">
        <v>0</v>
      </c>
      <c r="AR62" s="5">
        <f t="shared" si="0"/>
        <v>101.07913669064747</v>
      </c>
      <c r="AS62" s="5">
        <v>1</v>
      </c>
      <c r="AT62" s="4">
        <f t="shared" si="25"/>
        <v>1.1084235860409146</v>
      </c>
      <c r="AU62" s="4">
        <f t="shared" si="26"/>
        <v>0.43518518518518517</v>
      </c>
      <c r="AV62" s="4">
        <f t="shared" si="27"/>
        <v>0.5491228070175439</v>
      </c>
      <c r="AW62" s="4">
        <f t="shared" si="28"/>
        <v>0.31388888888888888</v>
      </c>
      <c r="AX62" s="4">
        <f t="shared" si="29"/>
        <v>0.27714285714285714</v>
      </c>
      <c r="AY62" s="4">
        <f t="shared" si="22"/>
        <v>1.2607947805456703</v>
      </c>
      <c r="AZ62">
        <v>7838</v>
      </c>
      <c r="BA62">
        <v>680</v>
      </c>
      <c r="BB62">
        <v>440</v>
      </c>
      <c r="BC62">
        <v>215</v>
      </c>
      <c r="BD62">
        <v>190</v>
      </c>
      <c r="BE62">
        <v>510</v>
      </c>
      <c r="BF62">
        <f t="shared" si="23"/>
        <v>1120</v>
      </c>
      <c r="BG62">
        <f t="shared" si="24"/>
        <v>915</v>
      </c>
      <c r="BH62" s="12">
        <f t="shared" si="30"/>
        <v>0.14289359530492474</v>
      </c>
      <c r="BI62" s="12">
        <f t="shared" si="31"/>
        <v>0.11673896402143404</v>
      </c>
      <c r="BJ62">
        <f t="shared" si="32"/>
        <v>5803</v>
      </c>
      <c r="BK62" s="12">
        <f t="shared" si="33"/>
        <v>0.74036744067364124</v>
      </c>
      <c r="BL62" s="11">
        <f t="shared" si="34"/>
        <v>0.86663216822693701</v>
      </c>
      <c r="BM62" s="11">
        <f t="shared" si="35"/>
        <v>5.5275909112292416E-2</v>
      </c>
      <c r="BN62" s="11">
        <f t="shared" si="36"/>
        <v>2.9449122641953238E-2</v>
      </c>
      <c r="BO62" s="11">
        <f t="shared" si="37"/>
        <v>2.1263583760643551E-2</v>
      </c>
      <c r="BP62" s="11">
        <f t="shared" si="38"/>
        <v>2.7379216258173775E-2</v>
      </c>
      <c r="BQ62" s="11">
        <f t="shared" si="39"/>
        <v>0.92190807733922941</v>
      </c>
      <c r="BR62" s="11">
        <f t="shared" si="40"/>
        <v>7.8091922660770571E-2</v>
      </c>
    </row>
    <row r="63" spans="1:70" x14ac:dyDescent="0.35">
      <c r="A63" s="4" t="s">
        <v>60</v>
      </c>
      <c r="B63" s="4">
        <v>0</v>
      </c>
      <c r="C63" s="4" t="s">
        <v>56</v>
      </c>
      <c r="D63" s="4">
        <v>3</v>
      </c>
      <c r="E63" s="4">
        <v>457.81666666666666</v>
      </c>
      <c r="F63" s="4">
        <v>364.88333333333333</v>
      </c>
      <c r="G63" s="4">
        <v>43.8</v>
      </c>
      <c r="H63" s="4">
        <v>19.133333333333333</v>
      </c>
      <c r="I63" s="4">
        <v>13.933333333333334</v>
      </c>
      <c r="J63" s="4">
        <v>16.066666666666666</v>
      </c>
      <c r="K63" s="4">
        <v>49.133333333333326</v>
      </c>
      <c r="L63" s="4">
        <f t="shared" si="17"/>
        <v>408.68333333333334</v>
      </c>
      <c r="M63" s="4">
        <v>96.966666666666669</v>
      </c>
      <c r="N63" s="4">
        <v>43.06666666666667</v>
      </c>
      <c r="O63" s="4">
        <v>2.5166666666666666</v>
      </c>
      <c r="P63" s="4">
        <v>88.716666666666669</v>
      </c>
      <c r="Q63" s="4">
        <v>40.783333333333331</v>
      </c>
      <c r="R63" s="4">
        <v>1.9166666666666665</v>
      </c>
      <c r="S63" s="4">
        <v>148.73333333333332</v>
      </c>
      <c r="T63" s="4">
        <v>0.5</v>
      </c>
      <c r="U63" s="4">
        <v>21.183333333333334</v>
      </c>
      <c r="V63" s="4">
        <v>0</v>
      </c>
      <c r="W63" s="4">
        <v>13.433333333333334</v>
      </c>
      <c r="X63" s="4">
        <f t="shared" si="18"/>
        <v>273.9666666666667</v>
      </c>
      <c r="Y63" s="4">
        <f t="shared" si="19"/>
        <v>183.85</v>
      </c>
      <c r="Z63" s="11">
        <f t="shared" si="20"/>
        <v>0.59842003713276792</v>
      </c>
      <c r="AA63" s="11">
        <f t="shared" si="21"/>
        <v>0.40157996286723213</v>
      </c>
      <c r="AB63" s="4">
        <v>0</v>
      </c>
      <c r="AC63" s="4">
        <v>16</v>
      </c>
      <c r="AD63" s="4">
        <v>340</v>
      </c>
      <c r="AE63" s="4">
        <v>279</v>
      </c>
      <c r="AF63" s="4">
        <v>46</v>
      </c>
      <c r="AG63" s="4">
        <v>16</v>
      </c>
      <c r="AH63" s="4">
        <v>46</v>
      </c>
      <c r="AI63" s="4">
        <v>48</v>
      </c>
      <c r="AJ63" s="4">
        <v>6</v>
      </c>
      <c r="AK63" s="4">
        <v>355</v>
      </c>
      <c r="AL63" s="4">
        <v>346</v>
      </c>
      <c r="AM63" s="4">
        <v>97</v>
      </c>
      <c r="AN63" s="4">
        <v>53</v>
      </c>
      <c r="AO63" s="4">
        <v>36</v>
      </c>
      <c r="AP63" s="4">
        <v>47</v>
      </c>
      <c r="AQ63" s="4">
        <v>0</v>
      </c>
      <c r="AR63" s="5">
        <f t="shared" si="0"/>
        <v>104.41176470588236</v>
      </c>
      <c r="AS63" s="5">
        <v>1</v>
      </c>
      <c r="AT63" s="4">
        <f t="shared" si="25"/>
        <v>1.0545761078998073</v>
      </c>
      <c r="AU63" s="4">
        <f t="shared" si="26"/>
        <v>0.45154639175257727</v>
      </c>
      <c r="AV63" s="4">
        <f t="shared" si="27"/>
        <v>0.36100628930817608</v>
      </c>
      <c r="AW63" s="4">
        <f t="shared" si="28"/>
        <v>0.38703703703703707</v>
      </c>
      <c r="AX63" s="4">
        <f t="shared" si="29"/>
        <v>0.34184397163120567</v>
      </c>
      <c r="AY63" s="4">
        <f t="shared" si="22"/>
        <v>1.2896244131455399</v>
      </c>
      <c r="AZ63">
        <v>11475</v>
      </c>
      <c r="BA63">
        <v>1055</v>
      </c>
      <c r="BB63">
        <v>900</v>
      </c>
      <c r="BC63">
        <v>450</v>
      </c>
      <c r="BD63">
        <v>785</v>
      </c>
      <c r="BE63">
        <v>430</v>
      </c>
      <c r="BF63">
        <f t="shared" si="23"/>
        <v>1955</v>
      </c>
      <c r="BG63">
        <f t="shared" si="24"/>
        <v>1665</v>
      </c>
      <c r="BH63" s="12">
        <f t="shared" si="30"/>
        <v>0.17037037037037037</v>
      </c>
      <c r="BI63" s="12">
        <f t="shared" si="31"/>
        <v>0.14509803921568629</v>
      </c>
      <c r="BJ63">
        <f t="shared" si="32"/>
        <v>7855</v>
      </c>
      <c r="BK63" s="12">
        <f t="shared" si="33"/>
        <v>0.6845315904139434</v>
      </c>
      <c r="BL63" s="11">
        <f t="shared" si="34"/>
        <v>0.79700753576759253</v>
      </c>
      <c r="BM63" s="11">
        <f t="shared" si="35"/>
        <v>9.567148421857366E-2</v>
      </c>
      <c r="BN63" s="11">
        <f t="shared" si="36"/>
        <v>4.1792566165495648E-2</v>
      </c>
      <c r="BO63" s="11">
        <f t="shared" si="37"/>
        <v>3.0434307765117043E-2</v>
      </c>
      <c r="BP63" s="11">
        <f t="shared" si="38"/>
        <v>3.5094106083221083E-2</v>
      </c>
      <c r="BQ63" s="11">
        <f t="shared" si="39"/>
        <v>0.89267901998616628</v>
      </c>
      <c r="BR63" s="11">
        <f t="shared" si="40"/>
        <v>0.10732098001383376</v>
      </c>
    </row>
    <row r="64" spans="1:70" x14ac:dyDescent="0.35">
      <c r="A64" s="4" t="s">
        <v>60</v>
      </c>
      <c r="B64" s="4">
        <v>0</v>
      </c>
      <c r="C64" s="4" t="s">
        <v>57</v>
      </c>
      <c r="D64" s="4">
        <v>2</v>
      </c>
      <c r="E64" s="4">
        <v>280.63333333333333</v>
      </c>
      <c r="F64" s="4">
        <v>238.21666666666664</v>
      </c>
      <c r="G64" s="4">
        <v>10.416666666666666</v>
      </c>
      <c r="H64" s="4">
        <v>0</v>
      </c>
      <c r="I64" s="4">
        <v>15.833333333333332</v>
      </c>
      <c r="J64" s="4">
        <v>15.3</v>
      </c>
      <c r="K64" s="4">
        <v>31.133333333333333</v>
      </c>
      <c r="L64" s="4">
        <f t="shared" si="17"/>
        <v>248.6333333333333</v>
      </c>
      <c r="M64" s="4">
        <v>60.883333333333333</v>
      </c>
      <c r="N64" s="4">
        <v>22.583333333333332</v>
      </c>
      <c r="O64" s="4">
        <v>2.4166666666666665</v>
      </c>
      <c r="P64" s="4">
        <v>46.45</v>
      </c>
      <c r="Q64" s="4">
        <v>32.31666666666667</v>
      </c>
      <c r="R64" s="4">
        <v>5.75</v>
      </c>
      <c r="S64" s="4">
        <v>96.816666666666663</v>
      </c>
      <c r="T64" s="4">
        <v>1.1666666666666667</v>
      </c>
      <c r="U64" s="4">
        <v>6.1166666666666663</v>
      </c>
      <c r="V64" s="4">
        <v>0</v>
      </c>
      <c r="W64" s="4">
        <v>6.1333333333333346</v>
      </c>
      <c r="X64" s="4">
        <f t="shared" si="18"/>
        <v>170.4</v>
      </c>
      <c r="Y64" s="4">
        <f t="shared" si="19"/>
        <v>110.23333333333333</v>
      </c>
      <c r="Z64" s="11">
        <f t="shared" si="20"/>
        <v>0.60719800451360018</v>
      </c>
      <c r="AA64" s="11">
        <f t="shared" si="21"/>
        <v>0.39280199548639982</v>
      </c>
      <c r="AB64" s="4">
        <v>0</v>
      </c>
      <c r="AC64" s="4">
        <v>10</v>
      </c>
      <c r="AD64" s="4">
        <v>13</v>
      </c>
      <c r="AE64" s="4">
        <v>13</v>
      </c>
      <c r="AF64" s="4">
        <v>0</v>
      </c>
      <c r="AG64" s="4">
        <v>0</v>
      </c>
      <c r="AH64" s="4">
        <v>4</v>
      </c>
      <c r="AI64" s="4">
        <v>0</v>
      </c>
      <c r="AJ64" s="4">
        <v>0</v>
      </c>
      <c r="AK64" s="4">
        <v>215</v>
      </c>
      <c r="AL64" s="4">
        <v>198</v>
      </c>
      <c r="AM64" s="4">
        <v>14</v>
      </c>
      <c r="AN64" s="4">
        <v>0</v>
      </c>
      <c r="AO64" s="4">
        <v>33</v>
      </c>
      <c r="AP64" s="4">
        <v>35</v>
      </c>
      <c r="AQ64" s="4">
        <v>1</v>
      </c>
      <c r="AR64" s="5">
        <f t="shared" si="0"/>
        <v>1653.846153846154</v>
      </c>
      <c r="AS64" s="5">
        <v>15</v>
      </c>
      <c r="AT64" s="4">
        <f t="shared" si="25"/>
        <v>1.203114478114478</v>
      </c>
      <c r="AU64" s="4">
        <f t="shared" si="26"/>
        <v>0.74404761904761896</v>
      </c>
      <c r="AV64" s="4" t="e">
        <f t="shared" si="27"/>
        <v>#DIV/0!</v>
      </c>
      <c r="AW64" s="4">
        <f t="shared" si="28"/>
        <v>0.47979797979797978</v>
      </c>
      <c r="AX64" s="4">
        <f t="shared" si="29"/>
        <v>0.43714285714285717</v>
      </c>
      <c r="AY64" s="4">
        <f t="shared" si="22"/>
        <v>1.3052713178294573</v>
      </c>
      <c r="AZ64">
        <v>6615</v>
      </c>
      <c r="BA64">
        <v>980</v>
      </c>
      <c r="BB64">
        <v>90</v>
      </c>
      <c r="BC64">
        <v>0</v>
      </c>
      <c r="BD64">
        <v>520</v>
      </c>
      <c r="BE64">
        <v>520</v>
      </c>
      <c r="BF64">
        <f t="shared" si="23"/>
        <v>1070</v>
      </c>
      <c r="BG64">
        <f t="shared" si="24"/>
        <v>1040</v>
      </c>
      <c r="BH64" s="12">
        <f t="shared" si="30"/>
        <v>0.1617535903250189</v>
      </c>
      <c r="BI64" s="12">
        <f t="shared" si="31"/>
        <v>0.15721844293272866</v>
      </c>
      <c r="BJ64">
        <f t="shared" si="32"/>
        <v>4505</v>
      </c>
      <c r="BK64" s="12">
        <f t="shared" si="33"/>
        <v>0.68102796674225241</v>
      </c>
      <c r="BL64" s="11">
        <f t="shared" si="34"/>
        <v>0.84885378310963289</v>
      </c>
      <c r="BM64" s="11">
        <f t="shared" si="35"/>
        <v>3.7118422615512528E-2</v>
      </c>
      <c r="BN64" s="11">
        <f t="shared" si="36"/>
        <v>0</v>
      </c>
      <c r="BO64" s="11">
        <f t="shared" si="37"/>
        <v>5.6420002375579044E-2</v>
      </c>
      <c r="BP64" s="11">
        <f t="shared" si="38"/>
        <v>5.4519539137664809E-2</v>
      </c>
      <c r="BQ64" s="11">
        <f t="shared" si="39"/>
        <v>0.88597220572514535</v>
      </c>
      <c r="BR64" s="11">
        <f t="shared" si="40"/>
        <v>0.11093954151324385</v>
      </c>
    </row>
    <row r="65" spans="1:70" x14ac:dyDescent="0.35">
      <c r="A65" s="4" t="s">
        <v>60</v>
      </c>
      <c r="B65" s="4">
        <v>0</v>
      </c>
      <c r="C65" s="4" t="s">
        <v>58</v>
      </c>
      <c r="D65" s="4">
        <v>1</v>
      </c>
      <c r="E65" s="4">
        <v>286.8</v>
      </c>
      <c r="F65" s="4">
        <v>229.05</v>
      </c>
      <c r="G65" s="4">
        <v>13.883333333333333</v>
      </c>
      <c r="H65" s="4">
        <v>0</v>
      </c>
      <c r="I65" s="4">
        <v>19.116666666666667</v>
      </c>
      <c r="J65" s="4">
        <v>15.233333333333333</v>
      </c>
      <c r="K65" s="4">
        <v>34.35</v>
      </c>
      <c r="L65" s="4">
        <f t="shared" si="17"/>
        <v>242.93333333333334</v>
      </c>
      <c r="M65" s="4">
        <v>93.083333333333329</v>
      </c>
      <c r="N65" s="4">
        <v>28.416666666666671</v>
      </c>
      <c r="O65" s="4">
        <v>0</v>
      </c>
      <c r="P65" s="4">
        <v>33.983333333333334</v>
      </c>
      <c r="Q65" s="4">
        <v>17.733333333333334</v>
      </c>
      <c r="R65" s="4">
        <v>7</v>
      </c>
      <c r="S65" s="4">
        <v>65.8</v>
      </c>
      <c r="T65" s="4">
        <v>9.6666666666666661</v>
      </c>
      <c r="U65" s="4">
        <v>11.166666666666666</v>
      </c>
      <c r="V65" s="4">
        <v>0</v>
      </c>
      <c r="W65" s="4">
        <v>19.95</v>
      </c>
      <c r="X65" s="4">
        <f t="shared" si="18"/>
        <v>180.2166666666667</v>
      </c>
      <c r="Y65" s="4">
        <f t="shared" si="19"/>
        <v>106.58333333333334</v>
      </c>
      <c r="Z65" s="11">
        <f t="shared" si="20"/>
        <v>0.62837052533705262</v>
      </c>
      <c r="AA65" s="11">
        <f t="shared" si="21"/>
        <v>0.37162947466294749</v>
      </c>
      <c r="AB65" s="4">
        <v>0</v>
      </c>
      <c r="AC65" s="4">
        <v>24</v>
      </c>
      <c r="AD65" s="4">
        <v>52</v>
      </c>
      <c r="AE65" s="4">
        <v>50</v>
      </c>
      <c r="AF65" s="4">
        <v>2</v>
      </c>
      <c r="AG65" s="4">
        <v>0</v>
      </c>
      <c r="AH65" s="4">
        <v>12</v>
      </c>
      <c r="AI65" s="4">
        <v>5</v>
      </c>
      <c r="AJ65" s="4">
        <v>3</v>
      </c>
      <c r="AK65" s="4">
        <v>223</v>
      </c>
      <c r="AL65" s="4">
        <v>192</v>
      </c>
      <c r="AM65" s="4">
        <v>17</v>
      </c>
      <c r="AN65" s="4">
        <v>0</v>
      </c>
      <c r="AO65" s="4">
        <v>39</v>
      </c>
      <c r="AP65" s="4">
        <v>37</v>
      </c>
      <c r="AQ65" s="4">
        <v>8</v>
      </c>
      <c r="AR65" s="5">
        <f t="shared" si="0"/>
        <v>428.84615384615381</v>
      </c>
      <c r="AS65" s="5">
        <v>15</v>
      </c>
      <c r="AT65" s="4">
        <f t="shared" si="25"/>
        <v>1.1929687500000001</v>
      </c>
      <c r="AU65" s="4">
        <f t="shared" si="26"/>
        <v>0.81666666666666665</v>
      </c>
      <c r="AV65" s="4" t="e">
        <f t="shared" si="27"/>
        <v>#DIV/0!</v>
      </c>
      <c r="AW65" s="4">
        <f t="shared" si="28"/>
        <v>0.49017094017094021</v>
      </c>
      <c r="AX65" s="4">
        <f t="shared" si="29"/>
        <v>0.41171171171171167</v>
      </c>
      <c r="AY65" s="4">
        <f t="shared" si="22"/>
        <v>1.2860986547085203</v>
      </c>
      <c r="AZ65">
        <v>6782</v>
      </c>
      <c r="BA65">
        <v>1345</v>
      </c>
      <c r="BB65">
        <v>60</v>
      </c>
      <c r="BC65">
        <v>0</v>
      </c>
      <c r="BD65">
        <v>815</v>
      </c>
      <c r="BE65">
        <v>560</v>
      </c>
      <c r="BF65">
        <f t="shared" si="23"/>
        <v>1405</v>
      </c>
      <c r="BG65">
        <f t="shared" si="24"/>
        <v>1375</v>
      </c>
      <c r="BH65" s="12">
        <f t="shared" si="30"/>
        <v>0.20716602772043646</v>
      </c>
      <c r="BI65" s="12">
        <f t="shared" si="31"/>
        <v>0.20274255381893247</v>
      </c>
      <c r="BJ65">
        <f t="shared" si="32"/>
        <v>4002</v>
      </c>
      <c r="BK65" s="12">
        <f t="shared" si="33"/>
        <v>0.59009141846063107</v>
      </c>
      <c r="BL65" s="11">
        <f t="shared" si="34"/>
        <v>0.79864016736401677</v>
      </c>
      <c r="BM65" s="11">
        <f t="shared" si="35"/>
        <v>4.8407717340771733E-2</v>
      </c>
      <c r="BN65" s="11">
        <f t="shared" si="36"/>
        <v>0</v>
      </c>
      <c r="BO65" s="11">
        <f t="shared" si="37"/>
        <v>6.6655044165504412E-2</v>
      </c>
      <c r="BP65" s="11">
        <f t="shared" si="38"/>
        <v>5.3114830311483029E-2</v>
      </c>
      <c r="BQ65" s="11">
        <f t="shared" si="39"/>
        <v>0.84704788470478842</v>
      </c>
      <c r="BR65" s="11">
        <f t="shared" si="40"/>
        <v>0.11976987447698745</v>
      </c>
    </row>
    <row r="66" spans="1:70" x14ac:dyDescent="0.35">
      <c r="A66" s="4" t="s">
        <v>54</v>
      </c>
      <c r="B66" s="4">
        <v>0</v>
      </c>
      <c r="C66" s="4" t="s">
        <v>56</v>
      </c>
      <c r="D66" s="4">
        <v>4</v>
      </c>
      <c r="E66" s="4">
        <v>557.95000000000005</v>
      </c>
      <c r="F66" s="4">
        <v>461.08333333333326</v>
      </c>
      <c r="G66" s="4">
        <v>31.016666666666666</v>
      </c>
      <c r="H66" s="4">
        <v>24.050000000000004</v>
      </c>
      <c r="I66" s="4">
        <v>19.2</v>
      </c>
      <c r="J66" s="4">
        <v>21.95</v>
      </c>
      <c r="K66" s="4">
        <v>65.2</v>
      </c>
      <c r="L66" s="4">
        <f t="shared" si="17"/>
        <v>492.09999999999991</v>
      </c>
      <c r="M66" s="4">
        <v>161.78333333333333</v>
      </c>
      <c r="N66" s="4">
        <v>43.833333333333336</v>
      </c>
      <c r="O66" s="4">
        <v>9.8000000000000007</v>
      </c>
      <c r="P66" s="4">
        <v>75.966666666666669</v>
      </c>
      <c r="Q66" s="4">
        <v>33.049999999999997</v>
      </c>
      <c r="R66" s="4">
        <v>12.716666666666667</v>
      </c>
      <c r="S66" s="4">
        <v>139.68333333333334</v>
      </c>
      <c r="T66" s="4">
        <v>1.6666666666666665</v>
      </c>
      <c r="U66" s="4">
        <v>60.283333333333331</v>
      </c>
      <c r="V66" s="4">
        <v>0</v>
      </c>
      <c r="W66" s="4">
        <v>15.583333333333334</v>
      </c>
      <c r="X66" s="4">
        <f t="shared" si="18"/>
        <v>337.15</v>
      </c>
      <c r="Y66" s="4">
        <f t="shared" si="19"/>
        <v>217.21666666666667</v>
      </c>
      <c r="Z66" s="11">
        <f t="shared" si="20"/>
        <v>0.60426561519849442</v>
      </c>
      <c r="AA66" s="11">
        <f t="shared" si="21"/>
        <v>0.3893120649998506</v>
      </c>
      <c r="AB66" s="4">
        <v>0</v>
      </c>
      <c r="AC66" s="4">
        <v>14</v>
      </c>
      <c r="AD66" s="4">
        <v>161</v>
      </c>
      <c r="AE66" s="4">
        <v>122</v>
      </c>
      <c r="AF66" s="4">
        <v>12</v>
      </c>
      <c r="AG66" s="4">
        <v>5</v>
      </c>
      <c r="AH66" s="4">
        <v>13</v>
      </c>
      <c r="AI66" s="4">
        <v>40</v>
      </c>
      <c r="AJ66" s="4">
        <v>1</v>
      </c>
      <c r="AK66" s="4">
        <v>354</v>
      </c>
      <c r="AL66" s="4">
        <v>349</v>
      </c>
      <c r="AM66" s="4">
        <v>46</v>
      </c>
      <c r="AN66" s="4">
        <v>27</v>
      </c>
      <c r="AO66" s="4">
        <v>43</v>
      </c>
      <c r="AP66" s="4">
        <v>59</v>
      </c>
      <c r="AQ66" s="4">
        <v>1</v>
      </c>
      <c r="AR66" s="5">
        <f t="shared" ref="AR66:AR117" si="41">(AK66/AD66)*100</f>
        <v>219.87577639751552</v>
      </c>
      <c r="AS66" s="5">
        <v>15</v>
      </c>
      <c r="AT66" s="4">
        <f t="shared" ref="AT66:AT97" si="42">F66/AL66</f>
        <v>1.3211556829035336</v>
      </c>
      <c r="AU66" s="4">
        <f t="shared" ref="AU66:AU97" si="43">G66/AM66</f>
        <v>0.67427536231884055</v>
      </c>
      <c r="AV66" s="4">
        <f t="shared" ref="AV66:AV97" si="44">H66/AN66</f>
        <v>0.89074074074074094</v>
      </c>
      <c r="AW66" s="4">
        <f t="shared" ref="AW66:AW97" si="45">I66/AO66</f>
        <v>0.44651162790697674</v>
      </c>
      <c r="AX66" s="4">
        <f t="shared" ref="AX66:AX97" si="46">J66/AP66</f>
        <v>0.37203389830508471</v>
      </c>
      <c r="AY66" s="4">
        <f t="shared" si="22"/>
        <v>1.5761299435028251</v>
      </c>
      <c r="AZ66">
        <v>11194</v>
      </c>
      <c r="BA66">
        <v>1120</v>
      </c>
      <c r="BB66">
        <v>380</v>
      </c>
      <c r="BC66">
        <v>360</v>
      </c>
      <c r="BD66">
        <v>850</v>
      </c>
      <c r="BE66">
        <v>630</v>
      </c>
      <c r="BF66">
        <f t="shared" si="23"/>
        <v>1500</v>
      </c>
      <c r="BG66">
        <f t="shared" si="24"/>
        <v>1840</v>
      </c>
      <c r="BH66" s="12">
        <f t="shared" ref="BH66:BH97" si="47">BF66/AZ66</f>
        <v>0.13400035733428622</v>
      </c>
      <c r="BI66" s="12">
        <f t="shared" ref="BI66:BI97" si="48">BG66/AZ66</f>
        <v>0.16437377166339109</v>
      </c>
      <c r="BJ66">
        <f t="shared" ref="BJ66:BJ97" si="49">AZ66-(BF66+BG66)</f>
        <v>7854</v>
      </c>
      <c r="BK66" s="12">
        <f t="shared" ref="BK66:BK97" si="50">BJ66/AZ66</f>
        <v>0.70162587100232265</v>
      </c>
      <c r="BL66" s="11">
        <f t="shared" si="34"/>
        <v>0.82638826657107844</v>
      </c>
      <c r="BM66" s="11">
        <f t="shared" si="35"/>
        <v>5.5590405352928869E-2</v>
      </c>
      <c r="BN66" s="11">
        <f t="shared" si="36"/>
        <v>4.3104220808316163E-2</v>
      </c>
      <c r="BO66" s="11">
        <f t="shared" si="37"/>
        <v>3.4411685634913522E-2</v>
      </c>
      <c r="BP66" s="11">
        <f t="shared" si="38"/>
        <v>3.9340442691997483E-2</v>
      </c>
      <c r="BQ66" s="11">
        <f t="shared" si="39"/>
        <v>0.88197867192400725</v>
      </c>
      <c r="BR66" s="11">
        <f t="shared" si="40"/>
        <v>0.11685634913522716</v>
      </c>
    </row>
    <row r="67" spans="1:70" x14ac:dyDescent="0.35">
      <c r="A67" s="4" t="s">
        <v>54</v>
      </c>
      <c r="B67" s="4">
        <v>0</v>
      </c>
      <c r="C67" s="4" t="s">
        <v>57</v>
      </c>
      <c r="D67" s="4">
        <v>3</v>
      </c>
      <c r="E67" s="4">
        <v>435.01666666666665</v>
      </c>
      <c r="F67" s="4">
        <v>367.78333333333336</v>
      </c>
      <c r="G67" s="4">
        <v>27.75</v>
      </c>
      <c r="H67" s="4">
        <v>7.3333333333333321</v>
      </c>
      <c r="I67" s="4">
        <v>11.5</v>
      </c>
      <c r="J67" s="4">
        <v>15.566666666666666</v>
      </c>
      <c r="K67" s="4">
        <v>34.4</v>
      </c>
      <c r="L67" s="4">
        <f t="shared" ref="L67:L118" si="51">F67+G67</f>
        <v>395.53333333333336</v>
      </c>
      <c r="M67" s="4">
        <v>113.56666666666666</v>
      </c>
      <c r="N67" s="4">
        <v>58.55</v>
      </c>
      <c r="O67" s="4">
        <v>3.583333333333333</v>
      </c>
      <c r="P67" s="4">
        <v>53.083333333333343</v>
      </c>
      <c r="Q67" s="4">
        <v>25.083333333333332</v>
      </c>
      <c r="R67" s="4">
        <v>6.4166666666666661</v>
      </c>
      <c r="S67" s="4">
        <v>110.6</v>
      </c>
      <c r="T67" s="4">
        <v>2.3833333333333333</v>
      </c>
      <c r="U67" s="4">
        <v>39.583333333333336</v>
      </c>
      <c r="V67" s="4">
        <v>0</v>
      </c>
      <c r="W67" s="4">
        <v>16.583333333333332</v>
      </c>
      <c r="X67" s="4">
        <f t="shared" ref="X67:X118" si="52">M67+N67+O67+P67+Q67+R67</f>
        <v>260.28333333333336</v>
      </c>
      <c r="Y67" s="4">
        <f t="shared" ref="Y67:Y118" si="53">S67+T67+U67+V67+W67</f>
        <v>169.15</v>
      </c>
      <c r="Z67" s="11">
        <f t="shared" ref="Z67:Z121" si="54">X67/E67</f>
        <v>0.59832956591701481</v>
      </c>
      <c r="AA67" s="11">
        <f t="shared" ref="AA67:AA121" si="55">Y67/E67</f>
        <v>0.38883567679399261</v>
      </c>
      <c r="AB67" s="4">
        <v>0</v>
      </c>
      <c r="AC67" s="4">
        <v>54</v>
      </c>
      <c r="AD67" s="4">
        <v>22</v>
      </c>
      <c r="AE67" s="4">
        <v>18</v>
      </c>
      <c r="AF67" s="4">
        <v>4</v>
      </c>
      <c r="AG67" s="4">
        <v>1</v>
      </c>
      <c r="AH67" s="4">
        <v>2</v>
      </c>
      <c r="AI67" s="4">
        <v>2</v>
      </c>
      <c r="AJ67" s="4">
        <v>0</v>
      </c>
      <c r="AK67" s="4">
        <v>290</v>
      </c>
      <c r="AL67" s="4">
        <v>281</v>
      </c>
      <c r="AM67" s="4">
        <v>42</v>
      </c>
      <c r="AN67" s="4">
        <v>16</v>
      </c>
      <c r="AO67" s="4">
        <v>31</v>
      </c>
      <c r="AP67" s="4">
        <v>50</v>
      </c>
      <c r="AQ67" s="4">
        <v>5</v>
      </c>
      <c r="AR67" s="5">
        <f t="shared" si="41"/>
        <v>1318.1818181818182</v>
      </c>
      <c r="AS67" s="5">
        <v>15</v>
      </c>
      <c r="AT67" s="4">
        <f t="shared" si="42"/>
        <v>1.3088374851720048</v>
      </c>
      <c r="AU67" s="4">
        <f t="shared" si="43"/>
        <v>0.6607142857142857</v>
      </c>
      <c r="AV67" s="4">
        <f t="shared" si="44"/>
        <v>0.45833333333333326</v>
      </c>
      <c r="AW67" s="4">
        <f t="shared" si="45"/>
        <v>0.37096774193548387</v>
      </c>
      <c r="AX67" s="4">
        <f t="shared" si="46"/>
        <v>0.31133333333333335</v>
      </c>
      <c r="AY67" s="4">
        <f t="shared" ref="AY67:AY121" si="56">E67/AK67</f>
        <v>1.5000574712643677</v>
      </c>
      <c r="AZ67">
        <v>9114</v>
      </c>
      <c r="BA67">
        <v>1100</v>
      </c>
      <c r="BB67">
        <v>361</v>
      </c>
      <c r="BC67">
        <v>40</v>
      </c>
      <c r="BD67">
        <v>360</v>
      </c>
      <c r="BE67">
        <v>710</v>
      </c>
      <c r="BF67">
        <f t="shared" ref="BF67:BF121" si="57">BA67+BB67</f>
        <v>1461</v>
      </c>
      <c r="BG67">
        <f t="shared" ref="BG67:BG121" si="58">BC67+BD67+BE67</f>
        <v>1110</v>
      </c>
      <c r="BH67" s="12">
        <f t="shared" si="47"/>
        <v>0.16030283080974325</v>
      </c>
      <c r="BI67" s="12">
        <f t="shared" si="48"/>
        <v>0.1217906517445688</v>
      </c>
      <c r="BJ67">
        <f t="shared" si="49"/>
        <v>6543</v>
      </c>
      <c r="BK67" s="12">
        <f t="shared" si="50"/>
        <v>0.7179065174456879</v>
      </c>
      <c r="BL67" s="11">
        <f t="shared" ref="BL67:BL118" si="59">F67/E67</f>
        <v>0.8454465346155321</v>
      </c>
      <c r="BM67" s="11">
        <f t="shared" ref="BM67:BM118" si="60">G67/E67</f>
        <v>6.3790659361710286E-2</v>
      </c>
      <c r="BN67" s="11">
        <f t="shared" ref="BN67:BN118" si="61">H67/E67</f>
        <v>1.6857591663154665E-2</v>
      </c>
      <c r="BO67" s="11">
        <f t="shared" ref="BO67:BO118" si="62">I67/E67</f>
        <v>2.6435768744492549E-2</v>
      </c>
      <c r="BP67" s="11">
        <f t="shared" ref="BP67:BP118" si="63">J67/E67</f>
        <v>3.5784069575878319E-2</v>
      </c>
      <c r="BQ67" s="11">
        <f t="shared" ref="BQ67:BQ118" si="64">L67/E67</f>
        <v>0.90923719397724234</v>
      </c>
      <c r="BR67" s="11">
        <f t="shared" ref="BR67:BR118" si="65">K67/E67</f>
        <v>7.907742998352553E-2</v>
      </c>
    </row>
    <row r="68" spans="1:70" x14ac:dyDescent="0.35">
      <c r="A68" s="4" t="s">
        <v>54</v>
      </c>
      <c r="B68" s="4">
        <v>0</v>
      </c>
      <c r="C68" s="4" t="s">
        <v>58</v>
      </c>
      <c r="D68" s="4">
        <v>2</v>
      </c>
      <c r="E68" s="4">
        <v>431.06666666666672</v>
      </c>
      <c r="F68" s="4">
        <v>375.25</v>
      </c>
      <c r="G68" s="4">
        <v>12.616666666666667</v>
      </c>
      <c r="H68" s="4">
        <v>0.26666666666666666</v>
      </c>
      <c r="I68" s="4">
        <v>16.649999999999999</v>
      </c>
      <c r="J68" s="4">
        <v>19.966666666666665</v>
      </c>
      <c r="K68" s="4">
        <v>36.883333333333333</v>
      </c>
      <c r="L68" s="4">
        <f t="shared" si="51"/>
        <v>387.86666666666667</v>
      </c>
      <c r="M68" s="4">
        <v>133.96666666666667</v>
      </c>
      <c r="N68" s="4">
        <v>56.716666666666669</v>
      </c>
      <c r="O68" s="4">
        <v>6.25</v>
      </c>
      <c r="P68" s="4">
        <v>54.4</v>
      </c>
      <c r="Q68" s="4">
        <v>45.166666666666664</v>
      </c>
      <c r="R68" s="4">
        <v>3.55</v>
      </c>
      <c r="S68" s="4">
        <v>89.25</v>
      </c>
      <c r="T68" s="4">
        <v>4.333333333333333</v>
      </c>
      <c r="U68" s="4">
        <v>20.066666666666666</v>
      </c>
      <c r="V68" s="4">
        <v>0</v>
      </c>
      <c r="W68" s="4">
        <v>16.616666666666667</v>
      </c>
      <c r="X68" s="4">
        <f t="shared" si="52"/>
        <v>300.05</v>
      </c>
      <c r="Y68" s="4">
        <f t="shared" si="53"/>
        <v>130.26666666666665</v>
      </c>
      <c r="Z68" s="11">
        <f t="shared" si="54"/>
        <v>0.69606402721930094</v>
      </c>
      <c r="AA68" s="11">
        <f t="shared" si="55"/>
        <v>0.302196102690999</v>
      </c>
      <c r="AB68" s="4">
        <v>0</v>
      </c>
      <c r="AC68" s="4">
        <v>26</v>
      </c>
      <c r="AD68" s="4">
        <v>15</v>
      </c>
      <c r="AE68" s="4">
        <v>15</v>
      </c>
      <c r="AF68" s="4">
        <v>0</v>
      </c>
      <c r="AG68" s="4">
        <v>0</v>
      </c>
      <c r="AH68" s="4">
        <v>4</v>
      </c>
      <c r="AI68" s="4">
        <v>1</v>
      </c>
      <c r="AJ68" s="4">
        <v>0</v>
      </c>
      <c r="AK68" s="4">
        <v>287</v>
      </c>
      <c r="AL68" s="4">
        <v>268</v>
      </c>
      <c r="AM68" s="4">
        <v>13</v>
      </c>
      <c r="AN68" s="4">
        <v>1</v>
      </c>
      <c r="AO68" s="4">
        <v>37</v>
      </c>
      <c r="AP68" s="4">
        <v>53</v>
      </c>
      <c r="AQ68" s="4">
        <v>5</v>
      </c>
      <c r="AR68" s="5">
        <f t="shared" si="41"/>
        <v>1913.3333333333333</v>
      </c>
      <c r="AS68" s="5">
        <v>15</v>
      </c>
      <c r="AT68" s="4">
        <f t="shared" si="42"/>
        <v>1.4001865671641791</v>
      </c>
      <c r="AU68" s="4">
        <f t="shared" si="43"/>
        <v>0.97051282051282051</v>
      </c>
      <c r="AV68" s="4">
        <f t="shared" si="44"/>
        <v>0.26666666666666666</v>
      </c>
      <c r="AW68" s="4">
        <f t="shared" si="45"/>
        <v>0.44999999999999996</v>
      </c>
      <c r="AX68" s="4">
        <f t="shared" si="46"/>
        <v>0.37672955974842764</v>
      </c>
      <c r="AY68" s="4">
        <f t="shared" si="56"/>
        <v>1.5019744483159119</v>
      </c>
      <c r="AZ68">
        <v>5305</v>
      </c>
      <c r="BA68">
        <v>1330</v>
      </c>
      <c r="BB68">
        <v>25</v>
      </c>
      <c r="BC68">
        <v>0</v>
      </c>
      <c r="BD68">
        <v>445</v>
      </c>
      <c r="BE68">
        <v>304</v>
      </c>
      <c r="BF68">
        <f t="shared" si="57"/>
        <v>1355</v>
      </c>
      <c r="BG68">
        <f t="shared" si="58"/>
        <v>749</v>
      </c>
      <c r="BH68" s="12">
        <f t="shared" si="47"/>
        <v>0.25541941564561732</v>
      </c>
      <c r="BI68" s="12">
        <f t="shared" si="48"/>
        <v>0.1411875589066918</v>
      </c>
      <c r="BJ68">
        <f t="shared" si="49"/>
        <v>3201</v>
      </c>
      <c r="BK68" s="12">
        <f t="shared" si="50"/>
        <v>0.60339302544769091</v>
      </c>
      <c r="BL68" s="11">
        <f t="shared" si="59"/>
        <v>0.87051500154655104</v>
      </c>
      <c r="BM68" s="11">
        <f t="shared" si="60"/>
        <v>2.926848128673059E-2</v>
      </c>
      <c r="BN68" s="11">
        <f t="shared" si="61"/>
        <v>6.1862047633776671E-4</v>
      </c>
      <c r="BO68" s="11">
        <f t="shared" si="62"/>
        <v>3.8625115991339304E-2</v>
      </c>
      <c r="BP68" s="11">
        <f t="shared" si="63"/>
        <v>4.6319208165790278E-2</v>
      </c>
      <c r="BQ68" s="11">
        <f t="shared" si="64"/>
        <v>0.89978348283328169</v>
      </c>
      <c r="BR68" s="11">
        <f t="shared" si="65"/>
        <v>8.556294463346735E-2</v>
      </c>
    </row>
    <row r="69" spans="1:70" x14ac:dyDescent="0.35">
      <c r="A69" s="4" t="s">
        <v>54</v>
      </c>
      <c r="B69" s="4">
        <v>0</v>
      </c>
      <c r="C69" s="4" t="s">
        <v>59</v>
      </c>
      <c r="D69" s="4">
        <v>1</v>
      </c>
      <c r="E69" s="4">
        <v>387.81666666666661</v>
      </c>
      <c r="F69" s="4">
        <v>329.38333333333333</v>
      </c>
      <c r="G69" s="4">
        <v>5.05</v>
      </c>
      <c r="H69" s="4">
        <v>0.5</v>
      </c>
      <c r="I69" s="4">
        <v>24.016666666666666</v>
      </c>
      <c r="J69" s="4">
        <v>12</v>
      </c>
      <c r="K69" s="4">
        <v>36.516666666666666</v>
      </c>
      <c r="L69" s="4">
        <f t="shared" si="51"/>
        <v>334.43333333333334</v>
      </c>
      <c r="M69" s="4">
        <v>113.01666666666668</v>
      </c>
      <c r="N69" s="4">
        <v>50</v>
      </c>
      <c r="O69" s="4">
        <v>0</v>
      </c>
      <c r="P69" s="4">
        <v>38.299999999999997</v>
      </c>
      <c r="Q69" s="4">
        <v>71.066666666666663</v>
      </c>
      <c r="R69" s="4">
        <v>8.5</v>
      </c>
      <c r="S69" s="4">
        <v>74.916666666666671</v>
      </c>
      <c r="T69" s="4">
        <v>0.15</v>
      </c>
      <c r="U69" s="4">
        <v>14.416666666666666</v>
      </c>
      <c r="V69" s="4">
        <v>0</v>
      </c>
      <c r="W69" s="4">
        <v>15.983333333333333</v>
      </c>
      <c r="X69" s="4">
        <f t="shared" si="52"/>
        <v>280.88333333333333</v>
      </c>
      <c r="Y69" s="4">
        <f t="shared" si="53"/>
        <v>105.46666666666668</v>
      </c>
      <c r="Z69" s="11">
        <f t="shared" si="54"/>
        <v>0.72426833985130445</v>
      </c>
      <c r="AA69" s="11">
        <f t="shared" si="55"/>
        <v>0.27194980446087075</v>
      </c>
      <c r="AB69" s="4">
        <v>0</v>
      </c>
      <c r="AC69" s="4">
        <v>26</v>
      </c>
      <c r="AD69" s="4">
        <v>30</v>
      </c>
      <c r="AE69" s="4">
        <v>23</v>
      </c>
      <c r="AF69" s="4">
        <v>0</v>
      </c>
      <c r="AG69" s="4">
        <v>0</v>
      </c>
      <c r="AH69" s="4">
        <v>6</v>
      </c>
      <c r="AI69" s="4">
        <v>2</v>
      </c>
      <c r="AJ69" s="4">
        <v>2</v>
      </c>
      <c r="AK69" s="4">
        <v>268</v>
      </c>
      <c r="AL69" s="4">
        <v>230</v>
      </c>
      <c r="AM69" s="4">
        <v>22</v>
      </c>
      <c r="AN69" s="4">
        <v>1</v>
      </c>
      <c r="AO69" s="4">
        <v>64</v>
      </c>
      <c r="AP69" s="4">
        <v>37</v>
      </c>
      <c r="AQ69" s="4">
        <v>23</v>
      </c>
      <c r="AR69" s="5">
        <f t="shared" si="41"/>
        <v>893.33333333333337</v>
      </c>
      <c r="AS69" s="5">
        <v>15</v>
      </c>
      <c r="AT69" s="4">
        <f t="shared" si="42"/>
        <v>1.4321014492753623</v>
      </c>
      <c r="AU69" s="4">
        <f t="shared" si="43"/>
        <v>0.22954545454545452</v>
      </c>
      <c r="AV69" s="4">
        <f t="shared" si="44"/>
        <v>0.5</v>
      </c>
      <c r="AW69" s="4">
        <f t="shared" si="45"/>
        <v>0.37526041666666665</v>
      </c>
      <c r="AX69" s="4">
        <f t="shared" si="46"/>
        <v>0.32432432432432434</v>
      </c>
      <c r="AY69" s="4">
        <f t="shared" si="56"/>
        <v>1.4470771144278605</v>
      </c>
      <c r="AZ69">
        <v>550</v>
      </c>
      <c r="BA69">
        <v>0</v>
      </c>
      <c r="BB69">
        <v>0</v>
      </c>
      <c r="BC69">
        <v>0</v>
      </c>
      <c r="BD69">
        <v>20</v>
      </c>
      <c r="BE69">
        <v>0</v>
      </c>
      <c r="BF69">
        <f t="shared" si="57"/>
        <v>0</v>
      </c>
      <c r="BG69">
        <f t="shared" si="58"/>
        <v>20</v>
      </c>
      <c r="BH69" s="12">
        <f t="shared" si="47"/>
        <v>0</v>
      </c>
      <c r="BI69" s="12">
        <f t="shared" si="48"/>
        <v>3.6363636363636362E-2</v>
      </c>
      <c r="BJ69">
        <f t="shared" si="49"/>
        <v>530</v>
      </c>
      <c r="BK69" s="12">
        <f t="shared" si="50"/>
        <v>0.96363636363636362</v>
      </c>
      <c r="BL69" s="11">
        <f t="shared" si="59"/>
        <v>0.84932743134642674</v>
      </c>
      <c r="BM69" s="11">
        <f t="shared" si="60"/>
        <v>1.3021616743306546E-2</v>
      </c>
      <c r="BN69" s="11">
        <f t="shared" si="61"/>
        <v>1.2892689844857968E-3</v>
      </c>
      <c r="BO69" s="11">
        <f t="shared" si="62"/>
        <v>6.1927886888134435E-2</v>
      </c>
      <c r="BP69" s="11">
        <f t="shared" si="63"/>
        <v>3.0942455627659123E-2</v>
      </c>
      <c r="BQ69" s="11">
        <f t="shared" si="64"/>
        <v>0.86234904808973323</v>
      </c>
      <c r="BR69" s="11">
        <f t="shared" si="65"/>
        <v>9.415961150027935E-2</v>
      </c>
    </row>
    <row r="70" spans="1:70" x14ac:dyDescent="0.35">
      <c r="A70" s="4" t="s">
        <v>54</v>
      </c>
      <c r="B70" s="4">
        <v>1</v>
      </c>
      <c r="C70" s="4" t="s">
        <v>55</v>
      </c>
      <c r="D70" s="4">
        <v>4</v>
      </c>
      <c r="E70" s="4">
        <v>620.11666666666667</v>
      </c>
      <c r="F70" s="4">
        <v>531.5333333333333</v>
      </c>
      <c r="G70" s="4">
        <v>31.25</v>
      </c>
      <c r="H70" s="4">
        <v>21.616666666666667</v>
      </c>
      <c r="I70" s="4">
        <v>16.566666666666666</v>
      </c>
      <c r="J70" s="4">
        <v>18.233333333333334</v>
      </c>
      <c r="K70" s="4">
        <v>56.416666666666657</v>
      </c>
      <c r="L70" s="4">
        <f t="shared" si="51"/>
        <v>562.7833333333333</v>
      </c>
      <c r="M70" s="4">
        <v>187.33333333333334</v>
      </c>
      <c r="N70" s="4">
        <v>45.5</v>
      </c>
      <c r="O70" s="4">
        <v>0.91666666666666652</v>
      </c>
      <c r="P70" s="4">
        <v>100.48333333333335</v>
      </c>
      <c r="Q70" s="4">
        <v>73.25</v>
      </c>
      <c r="R70" s="4">
        <v>8.7166666666666668</v>
      </c>
      <c r="S70" s="4">
        <v>146.33333333333334</v>
      </c>
      <c r="T70" s="4">
        <v>9.25</v>
      </c>
      <c r="U70" s="4">
        <v>30.166666666666664</v>
      </c>
      <c r="V70" s="4">
        <v>0</v>
      </c>
      <c r="W70" s="4">
        <v>13.25</v>
      </c>
      <c r="X70" s="4">
        <f t="shared" si="52"/>
        <v>416.2</v>
      </c>
      <c r="Y70" s="4">
        <f t="shared" si="53"/>
        <v>199</v>
      </c>
      <c r="Z70" s="11">
        <f t="shared" si="54"/>
        <v>0.67116402827424948</v>
      </c>
      <c r="AA70" s="11">
        <f t="shared" si="55"/>
        <v>0.3209073561426613</v>
      </c>
      <c r="AB70" s="4">
        <v>0</v>
      </c>
      <c r="AC70" s="4">
        <v>18</v>
      </c>
      <c r="AD70" s="4">
        <v>318</v>
      </c>
      <c r="AE70" s="4">
        <v>275</v>
      </c>
      <c r="AF70" s="4">
        <v>43</v>
      </c>
      <c r="AG70" s="4">
        <v>26</v>
      </c>
      <c r="AH70" s="4">
        <v>29</v>
      </c>
      <c r="AI70" s="4">
        <v>45</v>
      </c>
      <c r="AJ70" s="4">
        <v>2</v>
      </c>
      <c r="AK70" s="4">
        <v>359</v>
      </c>
      <c r="AL70" s="4">
        <v>356</v>
      </c>
      <c r="AM70" s="4">
        <v>39</v>
      </c>
      <c r="AN70" s="4">
        <v>29</v>
      </c>
      <c r="AO70" s="4">
        <v>29</v>
      </c>
      <c r="AP70" s="4">
        <v>51</v>
      </c>
      <c r="AQ70" s="4">
        <v>1</v>
      </c>
      <c r="AR70" s="5">
        <f t="shared" si="41"/>
        <v>112.8930817610063</v>
      </c>
      <c r="AS70" s="5">
        <v>1</v>
      </c>
      <c r="AT70" s="4">
        <f t="shared" si="42"/>
        <v>1.4930711610486891</v>
      </c>
      <c r="AU70" s="4">
        <f t="shared" si="43"/>
        <v>0.80128205128205132</v>
      </c>
      <c r="AV70" s="4">
        <f t="shared" si="44"/>
        <v>0.74540229885057474</v>
      </c>
      <c r="AW70" s="4">
        <f t="shared" si="45"/>
        <v>0.57126436781609191</v>
      </c>
      <c r="AX70" s="4">
        <f t="shared" si="46"/>
        <v>0.35751633986928105</v>
      </c>
      <c r="AY70" s="4">
        <f t="shared" si="56"/>
        <v>1.7273444753946148</v>
      </c>
      <c r="AZ70">
        <v>11512</v>
      </c>
      <c r="BA70">
        <v>2580</v>
      </c>
      <c r="BB70">
        <v>690</v>
      </c>
      <c r="BC70">
        <v>410</v>
      </c>
      <c r="BD70">
        <v>290</v>
      </c>
      <c r="BE70">
        <v>672</v>
      </c>
      <c r="BF70">
        <f t="shared" si="57"/>
        <v>3270</v>
      </c>
      <c r="BG70">
        <f t="shared" si="58"/>
        <v>1372</v>
      </c>
      <c r="BH70" s="12">
        <f t="shared" si="47"/>
        <v>0.28405142460041694</v>
      </c>
      <c r="BI70" s="12">
        <f t="shared" si="48"/>
        <v>0.11917998610145934</v>
      </c>
      <c r="BJ70">
        <f t="shared" si="49"/>
        <v>6870</v>
      </c>
      <c r="BK70" s="12">
        <f t="shared" si="50"/>
        <v>0.59676858929812371</v>
      </c>
      <c r="BL70" s="11">
        <f t="shared" si="59"/>
        <v>0.85715053618942671</v>
      </c>
      <c r="BM70" s="11">
        <f t="shared" si="60"/>
        <v>5.0393743112855105E-2</v>
      </c>
      <c r="BN70" s="11">
        <f t="shared" si="61"/>
        <v>3.4859031902598973E-2</v>
      </c>
      <c r="BO70" s="11">
        <f t="shared" si="62"/>
        <v>2.6715403015561589E-2</v>
      </c>
      <c r="BP70" s="11">
        <f t="shared" si="63"/>
        <v>2.9403069314913863E-2</v>
      </c>
      <c r="BQ70" s="11">
        <f t="shared" si="64"/>
        <v>0.90754427930228176</v>
      </c>
      <c r="BR70" s="11">
        <f t="shared" si="65"/>
        <v>9.0977504233074408E-2</v>
      </c>
    </row>
    <row r="71" spans="1:70" x14ac:dyDescent="0.35">
      <c r="A71" s="4" t="s">
        <v>54</v>
      </c>
      <c r="B71" s="4">
        <v>1</v>
      </c>
      <c r="C71" s="4" t="s">
        <v>56</v>
      </c>
      <c r="D71" s="4">
        <v>3</v>
      </c>
      <c r="E71" s="4">
        <v>628.85</v>
      </c>
      <c r="F71" s="4">
        <v>530.1</v>
      </c>
      <c r="G71" s="4">
        <v>35.133333333333333</v>
      </c>
      <c r="H71" s="4">
        <v>22.45</v>
      </c>
      <c r="I71" s="4">
        <v>21.75</v>
      </c>
      <c r="J71" s="4">
        <v>18.833333333333332</v>
      </c>
      <c r="K71" s="4">
        <v>63.033333333333331</v>
      </c>
      <c r="L71" s="4">
        <f t="shared" si="51"/>
        <v>565.23333333333335</v>
      </c>
      <c r="M71" s="4">
        <v>171.71666666666667</v>
      </c>
      <c r="N71" s="4">
        <v>54.5</v>
      </c>
      <c r="O71" s="4">
        <v>3.2833333333333332</v>
      </c>
      <c r="P71" s="4">
        <v>100.63333333333333</v>
      </c>
      <c r="Q71" s="4">
        <v>42</v>
      </c>
      <c r="R71" s="4">
        <v>12.083333333333332</v>
      </c>
      <c r="S71" s="4">
        <v>161.1</v>
      </c>
      <c r="T71" s="4">
        <v>9.9499999999999993</v>
      </c>
      <c r="U71" s="4">
        <v>56.833333333333343</v>
      </c>
      <c r="V71" s="4">
        <v>0</v>
      </c>
      <c r="W71" s="4">
        <v>16.25</v>
      </c>
      <c r="X71" s="4">
        <f t="shared" si="52"/>
        <v>384.21666666666664</v>
      </c>
      <c r="Y71" s="4">
        <f t="shared" si="53"/>
        <v>244.13333333333333</v>
      </c>
      <c r="Z71" s="11">
        <f t="shared" si="54"/>
        <v>0.61098301131695421</v>
      </c>
      <c r="AA71" s="11">
        <f t="shared" si="55"/>
        <v>0.38822188651241685</v>
      </c>
      <c r="AB71" s="4">
        <v>0</v>
      </c>
      <c r="AC71" s="4">
        <v>9</v>
      </c>
      <c r="AD71" s="4">
        <v>161</v>
      </c>
      <c r="AE71" s="4">
        <v>125</v>
      </c>
      <c r="AF71" s="4">
        <v>18</v>
      </c>
      <c r="AG71" s="4">
        <v>11</v>
      </c>
      <c r="AH71" s="4">
        <v>16</v>
      </c>
      <c r="AI71" s="4">
        <v>24</v>
      </c>
      <c r="AJ71" s="4">
        <v>3</v>
      </c>
      <c r="AK71" s="4">
        <v>383</v>
      </c>
      <c r="AL71" s="4">
        <v>380</v>
      </c>
      <c r="AM71" s="4">
        <v>45</v>
      </c>
      <c r="AN71" s="4">
        <v>27</v>
      </c>
      <c r="AO71" s="4">
        <v>41</v>
      </c>
      <c r="AP71" s="4">
        <v>61</v>
      </c>
      <c r="AQ71" s="4">
        <v>1</v>
      </c>
      <c r="AR71" s="5">
        <f t="shared" si="41"/>
        <v>237.888198757764</v>
      </c>
      <c r="AS71" s="5">
        <v>15</v>
      </c>
      <c r="AT71" s="4">
        <f t="shared" si="42"/>
        <v>1.395</v>
      </c>
      <c r="AU71" s="4">
        <f t="shared" si="43"/>
        <v>0.78074074074074074</v>
      </c>
      <c r="AV71" s="4">
        <f t="shared" si="44"/>
        <v>0.83148148148148149</v>
      </c>
      <c r="AW71" s="4">
        <f t="shared" si="45"/>
        <v>0.53048780487804881</v>
      </c>
      <c r="AX71" s="4">
        <f t="shared" si="46"/>
        <v>0.30874316939890706</v>
      </c>
      <c r="AY71" s="4">
        <f t="shared" si="56"/>
        <v>1.6419060052219321</v>
      </c>
      <c r="AZ71">
        <v>14652</v>
      </c>
      <c r="BA71">
        <v>2601</v>
      </c>
      <c r="BB71">
        <v>370</v>
      </c>
      <c r="BC71">
        <v>460</v>
      </c>
      <c r="BD71">
        <v>660</v>
      </c>
      <c r="BE71">
        <v>711</v>
      </c>
      <c r="BF71">
        <f t="shared" si="57"/>
        <v>2971</v>
      </c>
      <c r="BG71">
        <f t="shared" si="58"/>
        <v>1831</v>
      </c>
      <c r="BH71" s="12">
        <f t="shared" si="47"/>
        <v>0.20277095277095278</v>
      </c>
      <c r="BI71" s="12">
        <f t="shared" si="48"/>
        <v>0.12496587496587497</v>
      </c>
      <c r="BJ71">
        <f t="shared" si="49"/>
        <v>9850</v>
      </c>
      <c r="BK71" s="12">
        <f t="shared" si="50"/>
        <v>0.67226317226317223</v>
      </c>
      <c r="BL71" s="11">
        <f t="shared" si="59"/>
        <v>0.84296732130078711</v>
      </c>
      <c r="BM71" s="11">
        <f t="shared" si="60"/>
        <v>5.5869179189525851E-2</v>
      </c>
      <c r="BN71" s="11">
        <f t="shared" si="61"/>
        <v>3.5700087461238768E-2</v>
      </c>
      <c r="BO71" s="11">
        <f t="shared" si="62"/>
        <v>3.4586944422358275E-2</v>
      </c>
      <c r="BP71" s="11">
        <f t="shared" si="63"/>
        <v>2.9948848427022869E-2</v>
      </c>
      <c r="BQ71" s="11">
        <f t="shared" si="64"/>
        <v>0.89883650049031305</v>
      </c>
      <c r="BR71" s="11">
        <f t="shared" si="65"/>
        <v>0.1002358803106199</v>
      </c>
    </row>
    <row r="72" spans="1:70" x14ac:dyDescent="0.35">
      <c r="A72" s="4" t="s">
        <v>54</v>
      </c>
      <c r="B72" s="4">
        <v>1</v>
      </c>
      <c r="C72" s="4" t="s">
        <v>57</v>
      </c>
      <c r="D72" s="4">
        <v>2</v>
      </c>
      <c r="E72" s="4">
        <v>511.75</v>
      </c>
      <c r="F72" s="4">
        <v>419.83333333333326</v>
      </c>
      <c r="G72" s="4">
        <v>39.583333333333336</v>
      </c>
      <c r="H72" s="4">
        <v>7.8333333333333339</v>
      </c>
      <c r="I72" s="4">
        <v>23.9</v>
      </c>
      <c r="J72" s="4">
        <v>20.6</v>
      </c>
      <c r="K72" s="4">
        <v>52.333333333333343</v>
      </c>
      <c r="L72" s="4">
        <f t="shared" si="51"/>
        <v>459.41666666666657</v>
      </c>
      <c r="M72" s="4">
        <v>168.6</v>
      </c>
      <c r="N72" s="4">
        <v>36.75</v>
      </c>
      <c r="O72" s="4">
        <v>2.25</v>
      </c>
      <c r="P72" s="4">
        <v>87.25</v>
      </c>
      <c r="Q72" s="4">
        <v>43.583333333333336</v>
      </c>
      <c r="R72" s="4">
        <v>12.083333333333332</v>
      </c>
      <c r="S72" s="4">
        <v>113.15</v>
      </c>
      <c r="T72" s="4">
        <v>3.583333333333333</v>
      </c>
      <c r="U72" s="4">
        <v>26.833333333333336</v>
      </c>
      <c r="V72" s="4">
        <v>0</v>
      </c>
      <c r="W72" s="4">
        <v>17.666666666666668</v>
      </c>
      <c r="X72" s="4">
        <f t="shared" si="52"/>
        <v>350.51666666666665</v>
      </c>
      <c r="Y72" s="4">
        <f t="shared" si="53"/>
        <v>161.23333333333332</v>
      </c>
      <c r="Z72" s="11">
        <f t="shared" si="54"/>
        <v>0.68493730662758501</v>
      </c>
      <c r="AA72" s="11">
        <f t="shared" si="55"/>
        <v>0.31506269337241488</v>
      </c>
      <c r="AB72" s="4">
        <v>0</v>
      </c>
      <c r="AC72" s="4">
        <v>25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287</v>
      </c>
      <c r="AL72" s="4">
        <v>284</v>
      </c>
      <c r="AM72" s="4">
        <v>50</v>
      </c>
      <c r="AN72" s="4">
        <v>15</v>
      </c>
      <c r="AO72" s="4">
        <v>60</v>
      </c>
      <c r="AP72" s="4">
        <v>57</v>
      </c>
      <c r="AQ72" s="4">
        <v>0</v>
      </c>
      <c r="AR72" s="5" t="e">
        <f t="shared" si="41"/>
        <v>#DIV/0!</v>
      </c>
      <c r="AS72" s="5">
        <v>15</v>
      </c>
      <c r="AT72" s="4">
        <f t="shared" si="42"/>
        <v>1.4782863849765255</v>
      </c>
      <c r="AU72" s="4">
        <f t="shared" si="43"/>
        <v>0.79166666666666674</v>
      </c>
      <c r="AV72" s="4">
        <f t="shared" si="44"/>
        <v>0.52222222222222225</v>
      </c>
      <c r="AW72" s="4">
        <f t="shared" si="45"/>
        <v>0.39833333333333332</v>
      </c>
      <c r="AX72" s="4">
        <f t="shared" si="46"/>
        <v>0.36140350877192984</v>
      </c>
      <c r="AY72" s="4">
        <f t="shared" si="56"/>
        <v>1.7831010452961673</v>
      </c>
      <c r="AZ72">
        <v>11968</v>
      </c>
      <c r="BA72">
        <v>2205</v>
      </c>
      <c r="BB72">
        <v>160</v>
      </c>
      <c r="BC72">
        <v>340</v>
      </c>
      <c r="BD72">
        <v>823</v>
      </c>
      <c r="BE72">
        <v>349</v>
      </c>
      <c r="BF72">
        <f t="shared" si="57"/>
        <v>2365</v>
      </c>
      <c r="BG72">
        <f t="shared" si="58"/>
        <v>1512</v>
      </c>
      <c r="BH72" s="12">
        <f t="shared" si="47"/>
        <v>0.19761029411764705</v>
      </c>
      <c r="BI72" s="12">
        <f t="shared" si="48"/>
        <v>0.12633689839572193</v>
      </c>
      <c r="BJ72">
        <f t="shared" si="49"/>
        <v>8091</v>
      </c>
      <c r="BK72" s="12">
        <f t="shared" si="50"/>
        <v>0.67605280748663099</v>
      </c>
      <c r="BL72" s="11">
        <f t="shared" si="59"/>
        <v>0.82038755902947391</v>
      </c>
      <c r="BM72" s="11">
        <f t="shared" si="60"/>
        <v>7.7348965966454977E-2</v>
      </c>
      <c r="BN72" s="11">
        <f t="shared" si="61"/>
        <v>1.5306953264940564E-2</v>
      </c>
      <c r="BO72" s="11">
        <f t="shared" si="62"/>
        <v>4.6702491450903758E-2</v>
      </c>
      <c r="BP72" s="11">
        <f t="shared" si="63"/>
        <v>4.0254030288226675E-2</v>
      </c>
      <c r="BQ72" s="11">
        <f t="shared" si="64"/>
        <v>0.89773652499592882</v>
      </c>
      <c r="BR72" s="11">
        <f t="shared" si="65"/>
        <v>0.10226347500407101</v>
      </c>
    </row>
    <row r="73" spans="1:70" x14ac:dyDescent="0.35">
      <c r="A73" s="4" t="s">
        <v>54</v>
      </c>
      <c r="B73" s="4">
        <v>1</v>
      </c>
      <c r="C73" s="4" t="s">
        <v>58</v>
      </c>
      <c r="D73" s="4">
        <v>1</v>
      </c>
      <c r="E73" s="4">
        <v>469</v>
      </c>
      <c r="F73" s="4">
        <v>398.1</v>
      </c>
      <c r="G73" s="4">
        <v>13.383333333333333</v>
      </c>
      <c r="H73" s="4">
        <v>3.916666666666667</v>
      </c>
      <c r="I73" s="4">
        <v>22.533333333333335</v>
      </c>
      <c r="J73" s="4">
        <v>25.833333333333332</v>
      </c>
      <c r="K73" s="4">
        <v>52.283333333333331</v>
      </c>
      <c r="L73" s="4">
        <f t="shared" si="51"/>
        <v>411.48333333333335</v>
      </c>
      <c r="M73" s="4">
        <v>170.98333333333332</v>
      </c>
      <c r="N73" s="4">
        <v>46.81666666666667</v>
      </c>
      <c r="O73" s="4">
        <v>2.3333333333333335</v>
      </c>
      <c r="P73" s="4">
        <v>54.516666666666666</v>
      </c>
      <c r="Q73" s="4">
        <v>42.833333333333336</v>
      </c>
      <c r="R73" s="4">
        <v>9.3333333333333339</v>
      </c>
      <c r="S73" s="4">
        <v>90.75</v>
      </c>
      <c r="T73" s="4">
        <v>1.7666666666666666</v>
      </c>
      <c r="U73" s="4">
        <v>30.416666666666668</v>
      </c>
      <c r="V73" s="4">
        <v>0</v>
      </c>
      <c r="W73" s="4">
        <v>18.5</v>
      </c>
      <c r="X73" s="4">
        <f t="shared" si="52"/>
        <v>326.81666666666661</v>
      </c>
      <c r="Y73" s="4">
        <f t="shared" si="53"/>
        <v>141.43333333333334</v>
      </c>
      <c r="Z73" s="11">
        <f t="shared" si="54"/>
        <v>0.69683724235963029</v>
      </c>
      <c r="AA73" s="11">
        <f t="shared" si="55"/>
        <v>0.3015636105188344</v>
      </c>
      <c r="AB73" s="4">
        <v>0</v>
      </c>
      <c r="AC73" s="4">
        <v>25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277</v>
      </c>
      <c r="AL73" s="4">
        <v>265</v>
      </c>
      <c r="AM73" s="4">
        <v>9</v>
      </c>
      <c r="AN73" s="4">
        <v>4</v>
      </c>
      <c r="AO73" s="4">
        <v>52</v>
      </c>
      <c r="AP73" s="4">
        <v>62</v>
      </c>
      <c r="AQ73" s="4">
        <v>5</v>
      </c>
      <c r="AR73" s="5" t="e">
        <f t="shared" si="41"/>
        <v>#DIV/0!</v>
      </c>
      <c r="AS73" s="5">
        <v>15</v>
      </c>
      <c r="AT73" s="4">
        <f t="shared" si="42"/>
        <v>1.5022641509433963</v>
      </c>
      <c r="AU73" s="4">
        <f t="shared" si="43"/>
        <v>1.4870370370370369</v>
      </c>
      <c r="AV73" s="4">
        <f t="shared" si="44"/>
        <v>0.97916666666666674</v>
      </c>
      <c r="AW73" s="4">
        <f t="shared" si="45"/>
        <v>0.43333333333333335</v>
      </c>
      <c r="AX73" s="4">
        <f t="shared" si="46"/>
        <v>0.41666666666666663</v>
      </c>
      <c r="AY73" s="4">
        <f t="shared" si="56"/>
        <v>1.6931407942238268</v>
      </c>
      <c r="AZ73">
        <v>11441</v>
      </c>
      <c r="BA73">
        <v>3310</v>
      </c>
      <c r="BB73">
        <v>80</v>
      </c>
      <c r="BC73">
        <v>40</v>
      </c>
      <c r="BD73">
        <v>580</v>
      </c>
      <c r="BE73">
        <v>686</v>
      </c>
      <c r="BF73">
        <f t="shared" si="57"/>
        <v>3390</v>
      </c>
      <c r="BG73">
        <f t="shared" si="58"/>
        <v>1306</v>
      </c>
      <c r="BH73" s="12">
        <f t="shared" si="47"/>
        <v>0.29630277073682371</v>
      </c>
      <c r="BI73" s="12">
        <f t="shared" si="48"/>
        <v>0.11415086093872913</v>
      </c>
      <c r="BJ73">
        <f t="shared" si="49"/>
        <v>6745</v>
      </c>
      <c r="BK73" s="12">
        <f t="shared" si="50"/>
        <v>0.58954636832444718</v>
      </c>
      <c r="BL73" s="11">
        <f t="shared" si="59"/>
        <v>0.84882729211087427</v>
      </c>
      <c r="BM73" s="11">
        <f t="shared" si="60"/>
        <v>2.853589196872779E-2</v>
      </c>
      <c r="BN73" s="11">
        <f t="shared" si="61"/>
        <v>8.3511016346837254E-3</v>
      </c>
      <c r="BO73" s="11">
        <f t="shared" si="62"/>
        <v>4.8045486851457007E-2</v>
      </c>
      <c r="BP73" s="11">
        <f t="shared" si="63"/>
        <v>5.5081734186211796E-2</v>
      </c>
      <c r="BQ73" s="11">
        <f t="shared" si="64"/>
        <v>0.87736318407960201</v>
      </c>
      <c r="BR73" s="11">
        <f t="shared" si="65"/>
        <v>0.11147832267235253</v>
      </c>
    </row>
    <row r="74" spans="1:70" x14ac:dyDescent="0.35">
      <c r="A74" s="4" t="s">
        <v>54</v>
      </c>
      <c r="B74" s="4">
        <v>0</v>
      </c>
      <c r="C74" s="4" t="s">
        <v>58</v>
      </c>
      <c r="D74" s="4">
        <v>4</v>
      </c>
      <c r="E74" s="4">
        <v>495.36666666666667</v>
      </c>
      <c r="F74" s="4">
        <v>422.05</v>
      </c>
      <c r="G74" s="4">
        <v>14.35</v>
      </c>
      <c r="H74" s="4">
        <v>10.25</v>
      </c>
      <c r="I74" s="4">
        <v>19.716666666666665</v>
      </c>
      <c r="J74" s="4">
        <v>22.316666666666666</v>
      </c>
      <c r="K74" s="4">
        <v>52.283333333333331</v>
      </c>
      <c r="L74" s="4">
        <f t="shared" si="51"/>
        <v>436.40000000000003</v>
      </c>
      <c r="M74" s="4">
        <v>142.33333333333334</v>
      </c>
      <c r="N74" s="4">
        <v>73.683333333333337</v>
      </c>
      <c r="O74" s="4">
        <v>7.0666666666666664</v>
      </c>
      <c r="P74" s="4">
        <v>50.350000000000009</v>
      </c>
      <c r="Q74" s="4">
        <v>55.38333333333334</v>
      </c>
      <c r="R74" s="4">
        <v>12.283333333333331</v>
      </c>
      <c r="S74" s="4">
        <v>119.63333333333334</v>
      </c>
      <c r="T74" s="4">
        <v>3.583333333333333</v>
      </c>
      <c r="U74" s="4">
        <v>16.600000000000001</v>
      </c>
      <c r="V74" s="4">
        <v>0</v>
      </c>
      <c r="W74" s="4">
        <v>11.283333333333333</v>
      </c>
      <c r="X74" s="4">
        <f t="shared" si="52"/>
        <v>341.1</v>
      </c>
      <c r="Y74" s="4">
        <f t="shared" si="53"/>
        <v>151.1</v>
      </c>
      <c r="Z74" s="11">
        <f t="shared" si="54"/>
        <v>0.68858084920261087</v>
      </c>
      <c r="AA74" s="11">
        <f t="shared" si="55"/>
        <v>0.30502657963797858</v>
      </c>
      <c r="AB74" s="4">
        <v>0</v>
      </c>
      <c r="AC74" s="4">
        <v>9</v>
      </c>
      <c r="AD74" s="4">
        <v>80</v>
      </c>
      <c r="AE74" s="4">
        <v>50</v>
      </c>
      <c r="AF74" s="4">
        <v>5</v>
      </c>
      <c r="AG74" s="4">
        <v>3</v>
      </c>
      <c r="AH74" s="4">
        <v>10</v>
      </c>
      <c r="AI74" s="4">
        <v>22</v>
      </c>
      <c r="AJ74" s="4">
        <v>3</v>
      </c>
      <c r="AK74" s="4">
        <v>342</v>
      </c>
      <c r="AL74" s="4">
        <v>327</v>
      </c>
      <c r="AM74" s="4">
        <v>26</v>
      </c>
      <c r="AN74" s="4">
        <v>18</v>
      </c>
      <c r="AO74" s="4">
        <v>42</v>
      </c>
      <c r="AP74" s="4">
        <v>49</v>
      </c>
      <c r="AQ74" s="4">
        <v>14</v>
      </c>
      <c r="AR74" s="5">
        <f t="shared" si="41"/>
        <v>427.50000000000006</v>
      </c>
      <c r="AS74" s="5">
        <v>15</v>
      </c>
      <c r="AT74" s="4">
        <f t="shared" si="42"/>
        <v>1.2906727828746178</v>
      </c>
      <c r="AU74" s="4">
        <f t="shared" si="43"/>
        <v>0.55192307692307696</v>
      </c>
      <c r="AV74" s="4">
        <f t="shared" si="44"/>
        <v>0.56944444444444442</v>
      </c>
      <c r="AW74" s="4">
        <f t="shared" si="45"/>
        <v>0.46944444444444439</v>
      </c>
      <c r="AX74" s="4">
        <f t="shared" si="46"/>
        <v>0.45544217687074828</v>
      </c>
      <c r="AY74" s="4">
        <f t="shared" si="56"/>
        <v>1.4484405458089669</v>
      </c>
      <c r="AZ74">
        <v>12752</v>
      </c>
      <c r="BA74">
        <v>1890</v>
      </c>
      <c r="BB74">
        <v>160</v>
      </c>
      <c r="BC74">
        <v>90</v>
      </c>
      <c r="BD74">
        <v>270</v>
      </c>
      <c r="BE74">
        <v>330</v>
      </c>
      <c r="BF74">
        <f t="shared" si="57"/>
        <v>2050</v>
      </c>
      <c r="BG74">
        <f t="shared" si="58"/>
        <v>690</v>
      </c>
      <c r="BH74" s="12">
        <f t="shared" si="47"/>
        <v>0.16075909661229612</v>
      </c>
      <c r="BI74" s="12">
        <f t="shared" si="48"/>
        <v>5.4109159347553323E-2</v>
      </c>
      <c r="BJ74">
        <f t="shared" si="49"/>
        <v>10012</v>
      </c>
      <c r="BK74" s="12">
        <f t="shared" si="50"/>
        <v>0.78513174404015051</v>
      </c>
      <c r="BL74" s="11">
        <f t="shared" si="59"/>
        <v>0.8519951551039634</v>
      </c>
      <c r="BM74" s="11">
        <f t="shared" si="60"/>
        <v>2.8968440885539331E-2</v>
      </c>
      <c r="BN74" s="11">
        <f t="shared" si="61"/>
        <v>2.0691743489670952E-2</v>
      </c>
      <c r="BO74" s="11">
        <f t="shared" si="62"/>
        <v>3.9802166745171924E-2</v>
      </c>
      <c r="BP74" s="11">
        <f t="shared" si="63"/>
        <v>4.5050804118161633E-2</v>
      </c>
      <c r="BQ74" s="11">
        <f t="shared" si="64"/>
        <v>0.8809635959895028</v>
      </c>
      <c r="BR74" s="11">
        <f t="shared" si="65"/>
        <v>0.1055447143530045</v>
      </c>
    </row>
    <row r="75" spans="1:70" x14ac:dyDescent="0.35">
      <c r="A75" s="4" t="s">
        <v>54</v>
      </c>
      <c r="B75" s="4">
        <v>0</v>
      </c>
      <c r="C75" s="4" t="s">
        <v>59</v>
      </c>
      <c r="D75" s="4">
        <v>3</v>
      </c>
      <c r="E75" s="4">
        <v>511.08333333333337</v>
      </c>
      <c r="F75" s="4">
        <v>430.79999999999995</v>
      </c>
      <c r="G75" s="4">
        <v>29.133333333333333</v>
      </c>
      <c r="H75" s="4">
        <v>15.133333333333333</v>
      </c>
      <c r="I75" s="4">
        <v>18.383333333333333</v>
      </c>
      <c r="J75" s="4">
        <v>13.466666666666667</v>
      </c>
      <c r="K75" s="4">
        <v>46.983333333333334</v>
      </c>
      <c r="L75" s="4">
        <f t="shared" si="51"/>
        <v>459.93333333333328</v>
      </c>
      <c r="M75" s="4">
        <v>117.46666666666667</v>
      </c>
      <c r="N75" s="4">
        <v>62.88333333333334</v>
      </c>
      <c r="O75" s="4">
        <v>8.3833333333333329</v>
      </c>
      <c r="P75" s="4">
        <v>69.316666666666663</v>
      </c>
      <c r="Q75" s="4">
        <v>39.116666666666667</v>
      </c>
      <c r="R75" s="4">
        <v>16.966666666666665</v>
      </c>
      <c r="S75" s="4">
        <v>158.76666666666668</v>
      </c>
      <c r="T75" s="4">
        <v>10.783333333333333</v>
      </c>
      <c r="U75" s="4">
        <v>16.566666666666666</v>
      </c>
      <c r="V75" s="4">
        <v>0</v>
      </c>
      <c r="W75" s="4">
        <v>10.083333333333334</v>
      </c>
      <c r="X75" s="4">
        <f t="shared" si="52"/>
        <v>314.13333333333333</v>
      </c>
      <c r="Y75" s="4">
        <f t="shared" si="53"/>
        <v>196.20000000000002</v>
      </c>
      <c r="Z75" s="11">
        <f t="shared" si="54"/>
        <v>0.61464210011413656</v>
      </c>
      <c r="AA75" s="11">
        <f t="shared" si="55"/>
        <v>0.38389042882765367</v>
      </c>
      <c r="AB75" s="4">
        <v>0</v>
      </c>
      <c r="AC75" s="4">
        <v>3</v>
      </c>
      <c r="AD75" s="4">
        <v>232</v>
      </c>
      <c r="AE75" s="4">
        <v>193</v>
      </c>
      <c r="AF75" s="4">
        <v>30</v>
      </c>
      <c r="AG75" s="4">
        <v>8</v>
      </c>
      <c r="AH75" s="4">
        <v>13</v>
      </c>
      <c r="AI75" s="4">
        <v>38</v>
      </c>
      <c r="AJ75" s="4">
        <v>2</v>
      </c>
      <c r="AK75" s="4">
        <v>352</v>
      </c>
      <c r="AL75" s="4">
        <v>335</v>
      </c>
      <c r="AM75" s="4">
        <v>47</v>
      </c>
      <c r="AN75" s="4">
        <v>17</v>
      </c>
      <c r="AO75" s="4">
        <v>39</v>
      </c>
      <c r="AP75" s="4">
        <v>35</v>
      </c>
      <c r="AQ75" s="4">
        <v>6</v>
      </c>
      <c r="AR75" s="5">
        <f t="shared" si="41"/>
        <v>151.72413793103448</v>
      </c>
      <c r="AS75" s="5">
        <v>15</v>
      </c>
      <c r="AT75" s="4">
        <f t="shared" si="42"/>
        <v>1.2859701492537312</v>
      </c>
      <c r="AU75" s="4">
        <f t="shared" si="43"/>
        <v>0.6198581560283688</v>
      </c>
      <c r="AV75" s="4">
        <f t="shared" si="44"/>
        <v>0.8901960784313725</v>
      </c>
      <c r="AW75" s="4">
        <f t="shared" si="45"/>
        <v>0.47136752136752136</v>
      </c>
      <c r="AX75" s="4">
        <f t="shared" si="46"/>
        <v>0.38476190476190475</v>
      </c>
      <c r="AY75" s="4">
        <f t="shared" si="56"/>
        <v>1.4519412878787881</v>
      </c>
      <c r="AZ75">
        <v>15363</v>
      </c>
      <c r="BA75">
        <v>2405</v>
      </c>
      <c r="BB75">
        <v>315</v>
      </c>
      <c r="BC75">
        <v>110</v>
      </c>
      <c r="BD75">
        <v>385</v>
      </c>
      <c r="BE75">
        <v>300</v>
      </c>
      <c r="BF75">
        <f t="shared" si="57"/>
        <v>2720</v>
      </c>
      <c r="BG75">
        <f t="shared" si="58"/>
        <v>795</v>
      </c>
      <c r="BH75" s="12">
        <f t="shared" si="47"/>
        <v>0.17704875349866561</v>
      </c>
      <c r="BI75" s="12">
        <f t="shared" si="48"/>
        <v>5.1747705526264398E-2</v>
      </c>
      <c r="BJ75">
        <f t="shared" si="49"/>
        <v>11848</v>
      </c>
      <c r="BK75" s="12">
        <f t="shared" si="50"/>
        <v>0.77120354097506993</v>
      </c>
      <c r="BL75" s="11">
        <f t="shared" si="59"/>
        <v>0.84291537583564313</v>
      </c>
      <c r="BM75" s="11">
        <f t="shared" si="60"/>
        <v>5.7003097994456214E-2</v>
      </c>
      <c r="BN75" s="11">
        <f t="shared" si="61"/>
        <v>2.9610304907875425E-2</v>
      </c>
      <c r="BO75" s="11">
        <f t="shared" si="62"/>
        <v>3.5969346160117391E-2</v>
      </c>
      <c r="BP75" s="11">
        <f t="shared" si="63"/>
        <v>2.6349258111853905E-2</v>
      </c>
      <c r="BQ75" s="11">
        <f t="shared" si="64"/>
        <v>0.89991847383009926</v>
      </c>
      <c r="BR75" s="11">
        <f t="shared" si="65"/>
        <v>9.1928909179846724E-2</v>
      </c>
    </row>
    <row r="76" spans="1:70" x14ac:dyDescent="0.35">
      <c r="A76" s="4" t="s">
        <v>54</v>
      </c>
      <c r="B76" s="4">
        <v>0</v>
      </c>
      <c r="C76" s="4" t="s">
        <v>61</v>
      </c>
      <c r="D76" s="4">
        <v>2</v>
      </c>
      <c r="E76" s="4">
        <v>500</v>
      </c>
      <c r="F76" s="4">
        <v>428.26666666666665</v>
      </c>
      <c r="G76" s="4">
        <v>32.016666666666666</v>
      </c>
      <c r="H76" s="4">
        <v>7.7666666666666675</v>
      </c>
      <c r="I76" s="4">
        <v>27.283333333333335</v>
      </c>
      <c r="J76" s="4">
        <v>4.666666666666667</v>
      </c>
      <c r="K76" s="4">
        <v>39.716666666666669</v>
      </c>
      <c r="L76" s="4">
        <f t="shared" si="51"/>
        <v>460.2833333333333</v>
      </c>
      <c r="M76" s="4">
        <v>155.76666666666668</v>
      </c>
      <c r="N76" s="4">
        <v>60.35</v>
      </c>
      <c r="O76" s="4">
        <v>12.95</v>
      </c>
      <c r="P76" s="4">
        <v>53.766666666666666</v>
      </c>
      <c r="Q76" s="4">
        <v>47.733333333333334</v>
      </c>
      <c r="R76" s="4">
        <v>2.5</v>
      </c>
      <c r="S76" s="4">
        <v>126</v>
      </c>
      <c r="T76" s="4">
        <v>4.7</v>
      </c>
      <c r="U76" s="4">
        <v>14.316666666666666</v>
      </c>
      <c r="V76" s="4">
        <v>0</v>
      </c>
      <c r="W76" s="4">
        <v>21.916666666666668</v>
      </c>
      <c r="X76" s="4">
        <f t="shared" si="52"/>
        <v>333.06666666666666</v>
      </c>
      <c r="Y76" s="4">
        <f t="shared" si="53"/>
        <v>166.93333333333331</v>
      </c>
      <c r="Z76" s="11">
        <f t="shared" si="54"/>
        <v>0.66613333333333336</v>
      </c>
      <c r="AA76" s="11">
        <f t="shared" si="55"/>
        <v>0.33386666666666664</v>
      </c>
      <c r="AB76" s="4">
        <v>0</v>
      </c>
      <c r="AC76" s="4">
        <v>12</v>
      </c>
      <c r="AD76" s="4">
        <v>7</v>
      </c>
      <c r="AE76" s="4">
        <v>7</v>
      </c>
      <c r="AF76" s="4">
        <v>0</v>
      </c>
      <c r="AG76" s="4">
        <v>0</v>
      </c>
      <c r="AH76" s="4">
        <v>0</v>
      </c>
      <c r="AI76" s="4">
        <v>2</v>
      </c>
      <c r="AJ76" s="4">
        <v>0</v>
      </c>
      <c r="AK76" s="4">
        <v>296</v>
      </c>
      <c r="AL76" s="4">
        <v>262</v>
      </c>
      <c r="AM76" s="4">
        <v>52</v>
      </c>
      <c r="AN76" s="4">
        <v>14</v>
      </c>
      <c r="AO76" s="4">
        <v>58</v>
      </c>
      <c r="AP76" s="4">
        <v>15</v>
      </c>
      <c r="AQ76" s="4">
        <v>1</v>
      </c>
      <c r="AR76" s="5">
        <f t="shared" si="41"/>
        <v>4228.5714285714284</v>
      </c>
      <c r="AS76" s="5">
        <v>15</v>
      </c>
      <c r="AT76" s="4">
        <f t="shared" si="42"/>
        <v>1.6346055979643765</v>
      </c>
      <c r="AU76" s="4">
        <f t="shared" si="43"/>
        <v>0.61570512820512824</v>
      </c>
      <c r="AV76" s="4">
        <f t="shared" si="44"/>
        <v>0.55476190476190479</v>
      </c>
      <c r="AW76" s="4">
        <f t="shared" si="45"/>
        <v>0.47040229885057472</v>
      </c>
      <c r="AX76" s="4">
        <f t="shared" si="46"/>
        <v>0.31111111111111112</v>
      </c>
      <c r="AY76" s="4">
        <f t="shared" si="56"/>
        <v>1.6891891891891893</v>
      </c>
      <c r="AZ76">
        <v>14595</v>
      </c>
      <c r="BA76">
        <v>2030</v>
      </c>
      <c r="BB76">
        <v>525</v>
      </c>
      <c r="BC76">
        <v>170</v>
      </c>
      <c r="BD76">
        <v>740</v>
      </c>
      <c r="BE76">
        <v>150</v>
      </c>
      <c r="BF76">
        <f t="shared" si="57"/>
        <v>2555</v>
      </c>
      <c r="BG76">
        <f t="shared" si="58"/>
        <v>1060</v>
      </c>
      <c r="BH76" s="12">
        <f t="shared" si="47"/>
        <v>0.1750599520383693</v>
      </c>
      <c r="BI76" s="12">
        <f t="shared" si="48"/>
        <v>7.2627612195957522E-2</v>
      </c>
      <c r="BJ76">
        <f t="shared" si="49"/>
        <v>10980</v>
      </c>
      <c r="BK76" s="12">
        <f t="shared" si="50"/>
        <v>0.75231243576567319</v>
      </c>
      <c r="BL76" s="11">
        <f t="shared" si="59"/>
        <v>0.85653333333333326</v>
      </c>
      <c r="BM76" s="11">
        <f t="shared" si="60"/>
        <v>6.4033333333333331E-2</v>
      </c>
      <c r="BN76" s="11">
        <f t="shared" si="61"/>
        <v>1.5533333333333335E-2</v>
      </c>
      <c r="BO76" s="11">
        <f t="shared" si="62"/>
        <v>5.4566666666666673E-2</v>
      </c>
      <c r="BP76" s="11">
        <f t="shared" si="63"/>
        <v>9.3333333333333341E-3</v>
      </c>
      <c r="BQ76" s="11">
        <f t="shared" si="64"/>
        <v>0.92056666666666664</v>
      </c>
      <c r="BR76" s="11">
        <f t="shared" si="65"/>
        <v>7.9433333333333342E-2</v>
      </c>
    </row>
    <row r="77" spans="1:70" x14ac:dyDescent="0.35">
      <c r="A77" s="4" t="s">
        <v>54</v>
      </c>
      <c r="B77" s="4">
        <v>0</v>
      </c>
      <c r="C77" s="4" t="s">
        <v>62</v>
      </c>
      <c r="D77" s="4">
        <v>1</v>
      </c>
      <c r="E77" s="4">
        <v>416.68333333333334</v>
      </c>
      <c r="F77" s="4">
        <v>319.95</v>
      </c>
      <c r="G77" s="4">
        <v>31.93333333333333</v>
      </c>
      <c r="H77" s="4">
        <v>0</v>
      </c>
      <c r="I77" s="4">
        <v>58.1</v>
      </c>
      <c r="J77" s="4">
        <v>5.3666666666666663</v>
      </c>
      <c r="K77" s="4">
        <v>63.466666666666669</v>
      </c>
      <c r="L77" s="4">
        <f t="shared" si="51"/>
        <v>351.88333333333333</v>
      </c>
      <c r="M77" s="4">
        <v>162.26666666666668</v>
      </c>
      <c r="N77" s="4">
        <v>63.716666666666669</v>
      </c>
      <c r="O77" s="4">
        <v>5.583333333333333</v>
      </c>
      <c r="P77" s="4">
        <v>26.933333333333334</v>
      </c>
      <c r="Q77" s="4">
        <v>17.216666666666665</v>
      </c>
      <c r="R77" s="4">
        <v>5.7833333333333332</v>
      </c>
      <c r="S77" s="4">
        <v>97</v>
      </c>
      <c r="T77" s="4">
        <v>3.3333333333333335</v>
      </c>
      <c r="U77" s="4">
        <v>16.266666666666666</v>
      </c>
      <c r="V77" s="4">
        <v>0</v>
      </c>
      <c r="W77" s="4">
        <v>18.583333333333332</v>
      </c>
      <c r="X77" s="4">
        <f t="shared" si="52"/>
        <v>281.5</v>
      </c>
      <c r="Y77" s="4">
        <f t="shared" si="53"/>
        <v>135.18333333333334</v>
      </c>
      <c r="Z77" s="11">
        <f t="shared" si="54"/>
        <v>0.67557297708091679</v>
      </c>
      <c r="AA77" s="11">
        <f t="shared" si="55"/>
        <v>0.32442702291908326</v>
      </c>
      <c r="AB77" s="4">
        <v>0</v>
      </c>
      <c r="AC77" s="4">
        <v>5</v>
      </c>
      <c r="AD77" s="4">
        <v>14</v>
      </c>
      <c r="AE77" s="4">
        <v>11</v>
      </c>
      <c r="AF77" s="4">
        <v>1</v>
      </c>
      <c r="AG77" s="4">
        <v>0</v>
      </c>
      <c r="AH77" s="4">
        <v>1</v>
      </c>
      <c r="AI77" s="4">
        <v>2</v>
      </c>
      <c r="AJ77" s="4">
        <v>0</v>
      </c>
      <c r="AK77" s="4">
        <v>250</v>
      </c>
      <c r="AL77" s="4">
        <v>192</v>
      </c>
      <c r="AM77" s="4">
        <v>41</v>
      </c>
      <c r="AN77" s="4">
        <v>0</v>
      </c>
      <c r="AO77" s="4">
        <v>55</v>
      </c>
      <c r="AP77" s="4">
        <v>9</v>
      </c>
      <c r="AQ77" s="4">
        <v>2</v>
      </c>
      <c r="AR77" s="5">
        <f t="shared" si="41"/>
        <v>1785.7142857142858</v>
      </c>
      <c r="AS77" s="5">
        <v>15</v>
      </c>
      <c r="AT77" s="4">
        <f t="shared" si="42"/>
        <v>1.6664062499999999</v>
      </c>
      <c r="AU77" s="4">
        <f t="shared" si="43"/>
        <v>0.77886178861788613</v>
      </c>
      <c r="AV77" s="4" t="e">
        <f t="shared" si="44"/>
        <v>#DIV/0!</v>
      </c>
      <c r="AW77" s="4">
        <f t="shared" si="45"/>
        <v>1.0563636363636364</v>
      </c>
      <c r="AX77" s="4">
        <f t="shared" si="46"/>
        <v>0.59629629629629621</v>
      </c>
      <c r="AY77" s="4">
        <f t="shared" si="56"/>
        <v>1.6667333333333334</v>
      </c>
      <c r="AZ77">
        <v>9344</v>
      </c>
      <c r="BA77">
        <v>1200</v>
      </c>
      <c r="BB77">
        <v>805</v>
      </c>
      <c r="BC77">
        <v>0</v>
      </c>
      <c r="BD77">
        <v>640</v>
      </c>
      <c r="BE77">
        <v>90</v>
      </c>
      <c r="BF77">
        <f t="shared" si="57"/>
        <v>2005</v>
      </c>
      <c r="BG77">
        <f t="shared" si="58"/>
        <v>730</v>
      </c>
      <c r="BH77" s="12">
        <f t="shared" si="47"/>
        <v>0.21457619863013699</v>
      </c>
      <c r="BI77" s="12">
        <f t="shared" si="48"/>
        <v>7.8125E-2</v>
      </c>
      <c r="BJ77">
        <f t="shared" si="49"/>
        <v>6609</v>
      </c>
      <c r="BK77" s="12">
        <f t="shared" si="50"/>
        <v>0.70729880136986301</v>
      </c>
      <c r="BL77" s="11">
        <f t="shared" si="59"/>
        <v>0.76784928602855884</v>
      </c>
      <c r="BM77" s="11">
        <f t="shared" si="60"/>
        <v>7.6636934522619091E-2</v>
      </c>
      <c r="BN77" s="11">
        <f t="shared" si="61"/>
        <v>0</v>
      </c>
      <c r="BO77" s="11">
        <f t="shared" si="62"/>
        <v>0.13943442262309508</v>
      </c>
      <c r="BP77" s="11">
        <f t="shared" si="63"/>
        <v>1.2879484820607174E-2</v>
      </c>
      <c r="BQ77" s="11">
        <f t="shared" si="64"/>
        <v>0.84448622055117795</v>
      </c>
      <c r="BR77" s="11">
        <f t="shared" si="65"/>
        <v>0.15231390744370227</v>
      </c>
    </row>
    <row r="78" spans="1:70" x14ac:dyDescent="0.35">
      <c r="A78" s="4" t="s">
        <v>60</v>
      </c>
      <c r="B78" s="4">
        <v>0</v>
      </c>
      <c r="C78" s="4" t="s">
        <v>55</v>
      </c>
      <c r="D78" s="4">
        <v>4</v>
      </c>
      <c r="E78" s="4">
        <v>321.33333333333331</v>
      </c>
      <c r="F78" s="4">
        <v>289.75</v>
      </c>
      <c r="G78" s="4">
        <v>8.6666666666666661</v>
      </c>
      <c r="H78" s="4">
        <v>11.383333333333333</v>
      </c>
      <c r="I78" s="4">
        <v>7.2666666666666657</v>
      </c>
      <c r="J78" s="4">
        <v>4.2666666666666666</v>
      </c>
      <c r="K78" s="4">
        <v>22.916666666666668</v>
      </c>
      <c r="L78" s="4">
        <f t="shared" si="51"/>
        <v>298.41666666666669</v>
      </c>
      <c r="M78" s="4">
        <v>98.416666666666671</v>
      </c>
      <c r="N78" s="4">
        <v>21.166666666666668</v>
      </c>
      <c r="O78" s="4">
        <v>4.5</v>
      </c>
      <c r="P78" s="4">
        <v>53.533333333333331</v>
      </c>
      <c r="Q78" s="4">
        <v>37.583333333333336</v>
      </c>
      <c r="R78" s="4">
        <v>3.7166666666666668</v>
      </c>
      <c r="S78" s="4">
        <v>69.233333333333334</v>
      </c>
      <c r="T78" s="4">
        <v>2.6</v>
      </c>
      <c r="U78" s="4">
        <v>27.833333333333329</v>
      </c>
      <c r="V78" s="4">
        <v>0</v>
      </c>
      <c r="W78" s="4">
        <v>2.6666666666666665</v>
      </c>
      <c r="X78" s="4">
        <f t="shared" si="52"/>
        <v>218.91666666666669</v>
      </c>
      <c r="Y78" s="4">
        <f t="shared" si="53"/>
        <v>102.33333333333333</v>
      </c>
      <c r="Z78" s="11">
        <f t="shared" si="54"/>
        <v>0.68127593360995864</v>
      </c>
      <c r="AA78" s="11">
        <f t="shared" si="55"/>
        <v>0.31846473029045641</v>
      </c>
      <c r="AB78" s="4">
        <v>11</v>
      </c>
      <c r="AC78" s="4">
        <v>15</v>
      </c>
      <c r="AD78" s="4">
        <v>236</v>
      </c>
      <c r="AE78" s="4">
        <v>235</v>
      </c>
      <c r="AF78" s="4">
        <v>15</v>
      </c>
      <c r="AG78" s="4">
        <v>24</v>
      </c>
      <c r="AH78" s="4">
        <v>22</v>
      </c>
      <c r="AI78" s="4">
        <v>9</v>
      </c>
      <c r="AJ78" s="4">
        <v>0</v>
      </c>
      <c r="AK78" s="4">
        <v>236</v>
      </c>
      <c r="AL78" s="4">
        <v>235</v>
      </c>
      <c r="AM78" s="4">
        <v>15</v>
      </c>
      <c r="AN78" s="4">
        <v>24</v>
      </c>
      <c r="AO78" s="4">
        <v>22</v>
      </c>
      <c r="AP78" s="4">
        <v>9</v>
      </c>
      <c r="AQ78" s="4">
        <v>0</v>
      </c>
      <c r="AR78" s="5">
        <f t="shared" si="41"/>
        <v>100</v>
      </c>
      <c r="AS78" s="5">
        <v>1</v>
      </c>
      <c r="AT78" s="4">
        <f t="shared" si="42"/>
        <v>1.2329787234042553</v>
      </c>
      <c r="AU78" s="4">
        <f t="shared" si="43"/>
        <v>0.57777777777777772</v>
      </c>
      <c r="AV78" s="4">
        <f t="shared" si="44"/>
        <v>0.47430555555555554</v>
      </c>
      <c r="AW78" s="4">
        <f t="shared" si="45"/>
        <v>0.33030303030303027</v>
      </c>
      <c r="AX78" s="4">
        <f t="shared" si="46"/>
        <v>0.47407407407407409</v>
      </c>
      <c r="AY78" s="4">
        <f t="shared" si="56"/>
        <v>1.3615819209039548</v>
      </c>
      <c r="AZ78">
        <v>5190</v>
      </c>
      <c r="BA78">
        <v>1030</v>
      </c>
      <c r="BB78">
        <v>170</v>
      </c>
      <c r="BC78">
        <v>140</v>
      </c>
      <c r="BD78">
        <v>130</v>
      </c>
      <c r="BE78">
        <v>180</v>
      </c>
      <c r="BF78">
        <f t="shared" si="57"/>
        <v>1200</v>
      </c>
      <c r="BG78">
        <f t="shared" si="58"/>
        <v>450</v>
      </c>
      <c r="BH78" s="12">
        <f t="shared" si="47"/>
        <v>0.23121387283236994</v>
      </c>
      <c r="BI78" s="12">
        <f t="shared" si="48"/>
        <v>8.6705202312138727E-2</v>
      </c>
      <c r="BJ78">
        <f t="shared" si="49"/>
        <v>3540</v>
      </c>
      <c r="BK78" s="12">
        <f t="shared" si="50"/>
        <v>0.68208092485549132</v>
      </c>
      <c r="BL78" s="11">
        <f t="shared" si="59"/>
        <v>0.90171161825726143</v>
      </c>
      <c r="BM78" s="11">
        <f t="shared" si="60"/>
        <v>2.6970954356846474E-2</v>
      </c>
      <c r="BN78" s="11">
        <f t="shared" si="61"/>
        <v>3.5425311203319501E-2</v>
      </c>
      <c r="BO78" s="11">
        <f t="shared" si="62"/>
        <v>2.2614107883817427E-2</v>
      </c>
      <c r="BP78" s="11">
        <f t="shared" si="63"/>
        <v>1.3278008298755188E-2</v>
      </c>
      <c r="BQ78" s="11">
        <f t="shared" si="64"/>
        <v>0.92868257261410803</v>
      </c>
      <c r="BR78" s="11">
        <f t="shared" si="65"/>
        <v>7.1317427385892126E-2</v>
      </c>
    </row>
    <row r="79" spans="1:70" x14ac:dyDescent="0.35">
      <c r="A79" s="4" t="s">
        <v>60</v>
      </c>
      <c r="B79" s="4">
        <v>0</v>
      </c>
      <c r="C79" s="4" t="s">
        <v>56</v>
      </c>
      <c r="D79" s="4">
        <v>3</v>
      </c>
      <c r="E79" s="4">
        <v>511.58333333333331</v>
      </c>
      <c r="F79" s="4">
        <v>453.69999999999993</v>
      </c>
      <c r="G79" s="4">
        <v>11.783333333333333</v>
      </c>
      <c r="H79" s="4">
        <v>13.05</v>
      </c>
      <c r="I79" s="4">
        <v>16.916666666666668</v>
      </c>
      <c r="J79" s="4">
        <v>16.133333333333333</v>
      </c>
      <c r="K79" s="4">
        <v>46.1</v>
      </c>
      <c r="L79" s="4">
        <f t="shared" si="51"/>
        <v>465.48333333333329</v>
      </c>
      <c r="M79" s="4">
        <v>128.05000000000001</v>
      </c>
      <c r="N79" s="4">
        <v>45.416666666666664</v>
      </c>
      <c r="O79" s="4">
        <v>3.3666666666666667</v>
      </c>
      <c r="P79" s="4">
        <v>91.61666666666666</v>
      </c>
      <c r="Q79" s="4">
        <v>46.75</v>
      </c>
      <c r="R79" s="4">
        <v>12.016666666666666</v>
      </c>
      <c r="S79" s="4">
        <v>87.033333333333331</v>
      </c>
      <c r="T79" s="4">
        <v>13.583333333333332</v>
      </c>
      <c r="U79" s="4">
        <v>66</v>
      </c>
      <c r="V79" s="4">
        <v>0</v>
      </c>
      <c r="W79" s="4">
        <v>17.75</v>
      </c>
      <c r="X79" s="4">
        <f t="shared" si="52"/>
        <v>327.21666666666664</v>
      </c>
      <c r="Y79" s="4">
        <f t="shared" si="53"/>
        <v>184.36666666666667</v>
      </c>
      <c r="Z79" s="11">
        <f t="shared" si="54"/>
        <v>0.63961557256882229</v>
      </c>
      <c r="AA79" s="11">
        <f t="shared" si="55"/>
        <v>0.36038442743117777</v>
      </c>
      <c r="AB79" s="4">
        <v>0</v>
      </c>
      <c r="AC79" s="4">
        <v>3</v>
      </c>
      <c r="AD79" s="4">
        <v>349</v>
      </c>
      <c r="AE79" s="4">
        <v>348</v>
      </c>
      <c r="AF79" s="4">
        <v>26</v>
      </c>
      <c r="AG79" s="4">
        <v>24</v>
      </c>
      <c r="AH79" s="4">
        <v>41</v>
      </c>
      <c r="AI79" s="4">
        <v>46</v>
      </c>
      <c r="AJ79" s="4">
        <v>0</v>
      </c>
      <c r="AK79" s="4">
        <v>349</v>
      </c>
      <c r="AL79" s="4">
        <v>349</v>
      </c>
      <c r="AM79" s="4">
        <v>26</v>
      </c>
      <c r="AN79" s="4">
        <v>24</v>
      </c>
      <c r="AO79" s="4">
        <v>41</v>
      </c>
      <c r="AP79" s="4">
        <v>46</v>
      </c>
      <c r="AQ79" s="4">
        <v>0</v>
      </c>
      <c r="AR79" s="5">
        <f t="shared" si="41"/>
        <v>100</v>
      </c>
      <c r="AS79" s="5">
        <v>1</v>
      </c>
      <c r="AT79" s="4">
        <f t="shared" si="42"/>
        <v>1.2999999999999998</v>
      </c>
      <c r="AU79" s="4">
        <f t="shared" si="43"/>
        <v>0.4532051282051282</v>
      </c>
      <c r="AV79" s="4">
        <f t="shared" si="44"/>
        <v>0.54375000000000007</v>
      </c>
      <c r="AW79" s="4">
        <f t="shared" si="45"/>
        <v>0.41260162601626021</v>
      </c>
      <c r="AX79" s="4">
        <f t="shared" si="46"/>
        <v>0.35072463768115941</v>
      </c>
      <c r="AY79" s="4">
        <f t="shared" si="56"/>
        <v>1.46585482330468</v>
      </c>
      <c r="AZ79">
        <v>11405</v>
      </c>
      <c r="BA79">
        <v>1320</v>
      </c>
      <c r="BB79">
        <v>180</v>
      </c>
      <c r="BC79">
        <v>140</v>
      </c>
      <c r="BD79">
        <v>580</v>
      </c>
      <c r="BE79">
        <v>425</v>
      </c>
      <c r="BF79">
        <f t="shared" si="57"/>
        <v>1500</v>
      </c>
      <c r="BG79">
        <f t="shared" si="58"/>
        <v>1145</v>
      </c>
      <c r="BH79" s="12">
        <f t="shared" si="47"/>
        <v>0.131521262604121</v>
      </c>
      <c r="BI79" s="12">
        <f t="shared" si="48"/>
        <v>0.10039456378781236</v>
      </c>
      <c r="BJ79">
        <f t="shared" si="49"/>
        <v>8760</v>
      </c>
      <c r="BK79" s="12">
        <f t="shared" si="50"/>
        <v>0.76808417360806669</v>
      </c>
      <c r="BL79" s="11">
        <f t="shared" si="59"/>
        <v>0.88685453656947377</v>
      </c>
      <c r="BM79" s="11">
        <f t="shared" si="60"/>
        <v>2.3033067274800458E-2</v>
      </c>
      <c r="BN79" s="11">
        <f t="shared" si="61"/>
        <v>2.5509040560351852E-2</v>
      </c>
      <c r="BO79" s="11">
        <f t="shared" si="62"/>
        <v>3.3067274800456105E-2</v>
      </c>
      <c r="BP79" s="11">
        <f t="shared" si="63"/>
        <v>3.1536080794917737E-2</v>
      </c>
      <c r="BQ79" s="11">
        <f t="shared" si="64"/>
        <v>0.90988760384427425</v>
      </c>
      <c r="BR79" s="11">
        <f t="shared" si="65"/>
        <v>9.0112396155725694E-2</v>
      </c>
    </row>
    <row r="80" spans="1:70" x14ac:dyDescent="0.35">
      <c r="A80" s="4" t="s">
        <v>60</v>
      </c>
      <c r="B80" s="4">
        <v>0</v>
      </c>
      <c r="C80" s="4" t="s">
        <v>57</v>
      </c>
      <c r="D80" s="4">
        <v>2</v>
      </c>
      <c r="E80" s="4">
        <v>453.66666666666669</v>
      </c>
      <c r="F80" s="4">
        <v>407.36666666666667</v>
      </c>
      <c r="G80" s="4">
        <v>10.083333333333334</v>
      </c>
      <c r="H80" s="4">
        <v>3.5</v>
      </c>
      <c r="I80" s="4">
        <v>17.183333333333334</v>
      </c>
      <c r="J80" s="4">
        <v>15.533333333333335</v>
      </c>
      <c r="K80" s="4">
        <v>36.216666666666669</v>
      </c>
      <c r="L80" s="4">
        <f t="shared" si="51"/>
        <v>417.45</v>
      </c>
      <c r="M80" s="4">
        <v>98.550000000000011</v>
      </c>
      <c r="N80" s="4">
        <v>55.166666666666671</v>
      </c>
      <c r="O80" s="4">
        <v>4.75</v>
      </c>
      <c r="P80" s="4">
        <v>68.7</v>
      </c>
      <c r="Q80" s="4">
        <v>62.283333333333331</v>
      </c>
      <c r="R80" s="4">
        <v>4.8</v>
      </c>
      <c r="S80" s="4">
        <v>88.166666666666671</v>
      </c>
      <c r="T80" s="4">
        <v>17.583333333333332</v>
      </c>
      <c r="U80" s="4">
        <v>39.216666666666669</v>
      </c>
      <c r="V80" s="4">
        <v>0</v>
      </c>
      <c r="W80" s="4">
        <v>12.5</v>
      </c>
      <c r="X80" s="4">
        <f t="shared" si="52"/>
        <v>294.25000000000006</v>
      </c>
      <c r="Y80" s="4">
        <f t="shared" si="53"/>
        <v>157.46666666666667</v>
      </c>
      <c r="Z80" s="11">
        <f t="shared" si="54"/>
        <v>0.64860396767083039</v>
      </c>
      <c r="AA80" s="11">
        <f t="shared" si="55"/>
        <v>0.34709772226304186</v>
      </c>
      <c r="AB80" s="4">
        <v>1</v>
      </c>
      <c r="AC80" s="4">
        <v>23</v>
      </c>
      <c r="AD80" s="4">
        <v>336</v>
      </c>
      <c r="AE80" s="4">
        <v>335</v>
      </c>
      <c r="AF80" s="4">
        <v>22</v>
      </c>
      <c r="AG80" s="4">
        <v>9</v>
      </c>
      <c r="AH80" s="4">
        <v>50</v>
      </c>
      <c r="AI80" s="4">
        <v>41</v>
      </c>
      <c r="AJ80" s="4">
        <v>0</v>
      </c>
      <c r="AK80" s="4">
        <v>334</v>
      </c>
      <c r="AL80" s="4">
        <v>333</v>
      </c>
      <c r="AM80" s="4">
        <v>22</v>
      </c>
      <c r="AN80" s="4">
        <v>9</v>
      </c>
      <c r="AO80" s="4">
        <v>50</v>
      </c>
      <c r="AP80" s="4">
        <v>40</v>
      </c>
      <c r="AQ80" s="4">
        <v>0</v>
      </c>
      <c r="AR80" s="5">
        <f t="shared" si="41"/>
        <v>99.404761904761912</v>
      </c>
      <c r="AS80" s="5">
        <v>1</v>
      </c>
      <c r="AT80" s="4">
        <f t="shared" si="42"/>
        <v>1.2233233233233234</v>
      </c>
      <c r="AU80" s="4">
        <f t="shared" si="43"/>
        <v>0.45833333333333337</v>
      </c>
      <c r="AV80" s="4">
        <f t="shared" si="44"/>
        <v>0.3888888888888889</v>
      </c>
      <c r="AW80" s="4">
        <f t="shared" si="45"/>
        <v>0.34366666666666668</v>
      </c>
      <c r="AX80" s="4">
        <f t="shared" si="46"/>
        <v>0.38833333333333336</v>
      </c>
      <c r="AY80" s="4">
        <f t="shared" si="56"/>
        <v>1.3582834331337326</v>
      </c>
      <c r="AZ80">
        <v>9670</v>
      </c>
      <c r="BA80">
        <v>1120</v>
      </c>
      <c r="BB80">
        <v>20</v>
      </c>
      <c r="BC80">
        <v>60</v>
      </c>
      <c r="BD80">
        <v>570</v>
      </c>
      <c r="BE80">
        <v>450</v>
      </c>
      <c r="BF80">
        <f t="shared" si="57"/>
        <v>1140</v>
      </c>
      <c r="BG80">
        <f t="shared" si="58"/>
        <v>1080</v>
      </c>
      <c r="BH80" s="12">
        <f t="shared" si="47"/>
        <v>0.11789038262668046</v>
      </c>
      <c r="BI80" s="12">
        <f t="shared" si="48"/>
        <v>0.11168562564632885</v>
      </c>
      <c r="BJ80">
        <f t="shared" si="49"/>
        <v>7450</v>
      </c>
      <c r="BK80" s="12">
        <f t="shared" si="50"/>
        <v>0.77042399172699072</v>
      </c>
      <c r="BL80" s="11">
        <f t="shared" si="59"/>
        <v>0.89794268919911824</v>
      </c>
      <c r="BM80" s="11">
        <f t="shared" si="60"/>
        <v>2.2226304188096988E-2</v>
      </c>
      <c r="BN80" s="11">
        <f t="shared" si="61"/>
        <v>7.7149155033063924E-3</v>
      </c>
      <c r="BO80" s="11">
        <f t="shared" si="62"/>
        <v>3.7876561351947099E-2</v>
      </c>
      <c r="BP80" s="11">
        <f t="shared" si="63"/>
        <v>3.423952975753123E-2</v>
      </c>
      <c r="BQ80" s="11">
        <f t="shared" si="64"/>
        <v>0.92016899338721525</v>
      </c>
      <c r="BR80" s="11">
        <f t="shared" si="65"/>
        <v>7.9831006612784722E-2</v>
      </c>
    </row>
    <row r="81" spans="1:70" x14ac:dyDescent="0.35">
      <c r="A81" s="4" t="s">
        <v>60</v>
      </c>
      <c r="B81" s="4">
        <v>0</v>
      </c>
      <c r="C81" s="4" t="s">
        <v>58</v>
      </c>
      <c r="D81" s="4">
        <v>1</v>
      </c>
      <c r="E81" s="4">
        <v>416.08333333333326</v>
      </c>
      <c r="F81" s="4">
        <v>367.31666666666666</v>
      </c>
      <c r="G81" s="4">
        <v>9.0500000000000007</v>
      </c>
      <c r="H81" s="4">
        <v>0</v>
      </c>
      <c r="I81" s="4">
        <v>23.016666666666666</v>
      </c>
      <c r="J81" s="4">
        <v>15.95</v>
      </c>
      <c r="K81" s="4">
        <v>38.966666666666669</v>
      </c>
      <c r="L81" s="4">
        <f t="shared" si="51"/>
        <v>376.36666666666667</v>
      </c>
      <c r="M81" s="4">
        <v>113</v>
      </c>
      <c r="N81" s="4">
        <v>61.833333333333329</v>
      </c>
      <c r="O81" s="4">
        <v>2.25</v>
      </c>
      <c r="P81" s="4">
        <v>46.383333333333333</v>
      </c>
      <c r="Q81" s="4">
        <v>52.766666666666666</v>
      </c>
      <c r="R81" s="4">
        <v>6.8166666666666664</v>
      </c>
      <c r="S81" s="4">
        <v>84.766666666666666</v>
      </c>
      <c r="T81" s="4">
        <v>1.1000000000000001</v>
      </c>
      <c r="U81" s="4">
        <v>27.25</v>
      </c>
      <c r="V81" s="4">
        <v>0</v>
      </c>
      <c r="W81" s="4">
        <v>19.916666666666668</v>
      </c>
      <c r="X81" s="4">
        <f t="shared" si="52"/>
        <v>283.04999999999995</v>
      </c>
      <c r="Y81" s="4">
        <f t="shared" si="53"/>
        <v>133.03333333333333</v>
      </c>
      <c r="Z81" s="11">
        <f t="shared" si="54"/>
        <v>0.68027238133386747</v>
      </c>
      <c r="AA81" s="11">
        <f t="shared" si="55"/>
        <v>0.31972761866613264</v>
      </c>
      <c r="AB81" s="4">
        <v>14</v>
      </c>
      <c r="AC81" s="4">
        <v>26</v>
      </c>
      <c r="AD81" s="4">
        <v>280</v>
      </c>
      <c r="AE81" s="4">
        <v>276</v>
      </c>
      <c r="AF81" s="4">
        <v>15</v>
      </c>
      <c r="AG81" s="4">
        <v>0</v>
      </c>
      <c r="AH81" s="4">
        <v>49</v>
      </c>
      <c r="AI81" s="4">
        <v>48</v>
      </c>
      <c r="AJ81" s="4">
        <v>1</v>
      </c>
      <c r="AK81" s="4">
        <v>280</v>
      </c>
      <c r="AL81" s="4">
        <v>276</v>
      </c>
      <c r="AM81" s="4">
        <v>15</v>
      </c>
      <c r="AN81" s="4">
        <v>0</v>
      </c>
      <c r="AO81" s="4">
        <v>49</v>
      </c>
      <c r="AP81" s="4">
        <v>48</v>
      </c>
      <c r="AQ81" s="4">
        <v>0</v>
      </c>
      <c r="AR81" s="5">
        <f t="shared" si="41"/>
        <v>100</v>
      </c>
      <c r="AS81" s="5">
        <v>1</v>
      </c>
      <c r="AT81" s="4">
        <f t="shared" si="42"/>
        <v>1.3308574879227053</v>
      </c>
      <c r="AU81" s="4">
        <f t="shared" si="43"/>
        <v>0.60333333333333339</v>
      </c>
      <c r="AV81" s="4" t="e">
        <f t="shared" si="44"/>
        <v>#DIV/0!</v>
      </c>
      <c r="AW81" s="4">
        <f t="shared" si="45"/>
        <v>0.46972789115646257</v>
      </c>
      <c r="AX81" s="4">
        <f t="shared" si="46"/>
        <v>0.33229166666666665</v>
      </c>
      <c r="AY81" s="4">
        <f t="shared" si="56"/>
        <v>1.4860119047619045</v>
      </c>
      <c r="AZ81">
        <v>8398</v>
      </c>
      <c r="BA81">
        <v>1390</v>
      </c>
      <c r="BB81">
        <v>40</v>
      </c>
      <c r="BC81">
        <v>0</v>
      </c>
      <c r="BD81">
        <v>635</v>
      </c>
      <c r="BE81">
        <v>510</v>
      </c>
      <c r="BF81">
        <f t="shared" si="57"/>
        <v>1430</v>
      </c>
      <c r="BG81">
        <f t="shared" si="58"/>
        <v>1145</v>
      </c>
      <c r="BH81" s="12">
        <f t="shared" si="47"/>
        <v>0.17027863777089783</v>
      </c>
      <c r="BI81" s="12">
        <f t="shared" si="48"/>
        <v>0.13634198618718743</v>
      </c>
      <c r="BJ81">
        <f t="shared" si="49"/>
        <v>5823</v>
      </c>
      <c r="BK81" s="12">
        <f t="shared" si="50"/>
        <v>0.6933793760419148</v>
      </c>
      <c r="BL81" s="11">
        <f t="shared" si="59"/>
        <v>0.88279591427999216</v>
      </c>
      <c r="BM81" s="11">
        <f t="shared" si="60"/>
        <v>2.1750450630883243E-2</v>
      </c>
      <c r="BN81" s="11">
        <f t="shared" si="61"/>
        <v>0</v>
      </c>
      <c r="BO81" s="11">
        <f t="shared" si="62"/>
        <v>5.5317444422191074E-2</v>
      </c>
      <c r="BP81" s="11">
        <f t="shared" si="63"/>
        <v>3.8333667133987587E-2</v>
      </c>
      <c r="BQ81" s="11">
        <f t="shared" si="64"/>
        <v>0.90454636491087537</v>
      </c>
      <c r="BR81" s="11">
        <f t="shared" si="65"/>
        <v>9.3651111556178668E-2</v>
      </c>
    </row>
    <row r="82" spans="1:70" x14ac:dyDescent="0.35">
      <c r="A82" s="4" t="s">
        <v>54</v>
      </c>
      <c r="B82" s="4">
        <v>1</v>
      </c>
      <c r="C82" s="4" t="s">
        <v>58</v>
      </c>
      <c r="D82" s="4">
        <v>4</v>
      </c>
      <c r="E82" s="4">
        <v>539.16666666666663</v>
      </c>
      <c r="F82" s="4">
        <v>462.71666666666664</v>
      </c>
      <c r="G82" s="4">
        <v>22.166666666666668</v>
      </c>
      <c r="H82" s="4">
        <v>9.3666666666666671</v>
      </c>
      <c r="I82" s="4">
        <v>26.666666666666668</v>
      </c>
      <c r="J82" s="4">
        <v>17.25</v>
      </c>
      <c r="K82" s="4">
        <v>53.283333333333331</v>
      </c>
      <c r="L82" s="4">
        <f t="shared" si="51"/>
        <v>484.88333333333333</v>
      </c>
      <c r="M82" s="4">
        <v>157.65</v>
      </c>
      <c r="N82" s="4">
        <v>59.333333333333336</v>
      </c>
      <c r="O82" s="4">
        <v>1.7666666666666666</v>
      </c>
      <c r="P82" s="4">
        <v>70.833333333333329</v>
      </c>
      <c r="Q82" s="4">
        <v>53.25</v>
      </c>
      <c r="R82" s="4">
        <v>8.8333333333333339</v>
      </c>
      <c r="S82" s="4">
        <v>121.51666666666665</v>
      </c>
      <c r="T82" s="4">
        <v>4.4000000000000004</v>
      </c>
      <c r="U82" s="4">
        <v>33.833333333333336</v>
      </c>
      <c r="V82" s="4">
        <v>0</v>
      </c>
      <c r="W82" s="4">
        <v>25.75</v>
      </c>
      <c r="X82" s="4">
        <f t="shared" si="52"/>
        <v>351.66666666666669</v>
      </c>
      <c r="Y82" s="4">
        <f t="shared" si="53"/>
        <v>185.5</v>
      </c>
      <c r="Z82" s="11">
        <f t="shared" si="54"/>
        <v>0.652241112828439</v>
      </c>
      <c r="AA82" s="11">
        <f t="shared" si="55"/>
        <v>0.34404945904173106</v>
      </c>
      <c r="AB82" s="4">
        <v>0</v>
      </c>
      <c r="AC82" s="4">
        <v>17</v>
      </c>
      <c r="AD82" s="4">
        <v>318</v>
      </c>
      <c r="AE82" s="4">
        <v>252</v>
      </c>
      <c r="AF82" s="4">
        <v>37</v>
      </c>
      <c r="AG82" s="4">
        <v>11</v>
      </c>
      <c r="AH82" s="4">
        <v>36</v>
      </c>
      <c r="AI82" s="4">
        <v>58</v>
      </c>
      <c r="AJ82" s="4">
        <v>5</v>
      </c>
      <c r="AK82" s="4">
        <v>338</v>
      </c>
      <c r="AL82" s="4">
        <v>336</v>
      </c>
      <c r="AM82" s="4">
        <v>36</v>
      </c>
      <c r="AN82" s="4">
        <v>19</v>
      </c>
      <c r="AO82" s="4">
        <v>67</v>
      </c>
      <c r="AP82" s="4">
        <v>69</v>
      </c>
      <c r="AQ82" s="4">
        <v>1</v>
      </c>
      <c r="AR82" s="5">
        <f t="shared" si="41"/>
        <v>106.28930817610063</v>
      </c>
      <c r="AS82" s="5">
        <v>1</v>
      </c>
      <c r="AT82" s="4">
        <f t="shared" si="42"/>
        <v>1.3771329365079363</v>
      </c>
      <c r="AU82" s="4">
        <f t="shared" si="43"/>
        <v>0.61574074074074081</v>
      </c>
      <c r="AV82" s="4">
        <f t="shared" si="44"/>
        <v>0.49298245614035091</v>
      </c>
      <c r="AW82" s="4">
        <f t="shared" si="45"/>
        <v>0.39800995024875624</v>
      </c>
      <c r="AX82" s="4">
        <f t="shared" si="46"/>
        <v>0.25</v>
      </c>
      <c r="AY82" s="4">
        <f t="shared" si="56"/>
        <v>1.5951676528599605</v>
      </c>
      <c r="AZ82">
        <v>13455</v>
      </c>
      <c r="BA82">
        <v>3860</v>
      </c>
      <c r="BB82">
        <v>150</v>
      </c>
      <c r="BC82">
        <v>90</v>
      </c>
      <c r="BD82">
        <v>996</v>
      </c>
      <c r="BE82">
        <v>282</v>
      </c>
      <c r="BF82">
        <f t="shared" si="57"/>
        <v>4010</v>
      </c>
      <c r="BG82">
        <f t="shared" si="58"/>
        <v>1368</v>
      </c>
      <c r="BH82" s="12">
        <f t="shared" si="47"/>
        <v>0.2980304719435154</v>
      </c>
      <c r="BI82" s="12">
        <f t="shared" si="48"/>
        <v>0.10167224080267559</v>
      </c>
      <c r="BJ82">
        <f t="shared" si="49"/>
        <v>8077</v>
      </c>
      <c r="BK82" s="12">
        <f t="shared" si="50"/>
        <v>0.60029728725380904</v>
      </c>
      <c r="BL82" s="11">
        <f t="shared" si="59"/>
        <v>0.8582071097372489</v>
      </c>
      <c r="BM82" s="11">
        <f t="shared" si="60"/>
        <v>4.1112828438948999E-2</v>
      </c>
      <c r="BN82" s="11">
        <f t="shared" si="61"/>
        <v>1.7372488408037096E-2</v>
      </c>
      <c r="BO82" s="11">
        <f t="shared" si="62"/>
        <v>4.9459041731066467E-2</v>
      </c>
      <c r="BP82" s="11">
        <f t="shared" si="63"/>
        <v>3.1993817619783621E-2</v>
      </c>
      <c r="BQ82" s="11">
        <f t="shared" si="64"/>
        <v>0.89931993817619793</v>
      </c>
      <c r="BR82" s="11">
        <f t="shared" si="65"/>
        <v>9.8825347758887169E-2</v>
      </c>
    </row>
    <row r="83" spans="1:70" x14ac:dyDescent="0.35">
      <c r="A83" s="4" t="s">
        <v>54</v>
      </c>
      <c r="B83" s="4">
        <v>1</v>
      </c>
      <c r="C83" s="4" t="s">
        <v>59</v>
      </c>
      <c r="D83" s="4">
        <v>3</v>
      </c>
      <c r="E83" s="4">
        <v>525.9666666666667</v>
      </c>
      <c r="F83" s="4">
        <v>448.78333333333342</v>
      </c>
      <c r="G83" s="4">
        <v>16.05</v>
      </c>
      <c r="H83" s="4">
        <v>11.666666666666666</v>
      </c>
      <c r="I83" s="4">
        <v>20.350000000000001</v>
      </c>
      <c r="J83" s="4">
        <v>22.783333333333335</v>
      </c>
      <c r="K83" s="4">
        <v>54.8</v>
      </c>
      <c r="L83" s="4">
        <f t="shared" si="51"/>
        <v>464.83333333333343</v>
      </c>
      <c r="M83" s="4">
        <v>134.11666666666667</v>
      </c>
      <c r="N83" s="4">
        <v>50.916666666666664</v>
      </c>
      <c r="O83" s="4">
        <v>0.83333333333333337</v>
      </c>
      <c r="P83" s="4">
        <v>73.599999999999994</v>
      </c>
      <c r="Q83" s="4">
        <v>42.416666666666664</v>
      </c>
      <c r="R83" s="4">
        <v>9.4166666666666661</v>
      </c>
      <c r="S83" s="4">
        <v>125.55000000000001</v>
      </c>
      <c r="T83" s="4">
        <v>4.8666666666666671</v>
      </c>
      <c r="U83" s="4">
        <v>58.916666666666671</v>
      </c>
      <c r="V83" s="4">
        <v>0</v>
      </c>
      <c r="W83" s="4">
        <v>25.333333333333336</v>
      </c>
      <c r="X83" s="4">
        <f t="shared" si="52"/>
        <v>311.30000000000007</v>
      </c>
      <c r="Y83" s="4">
        <f t="shared" si="53"/>
        <v>214.66666666666671</v>
      </c>
      <c r="Z83" s="11">
        <f t="shared" si="54"/>
        <v>0.59186260219278797</v>
      </c>
      <c r="AA83" s="11">
        <f t="shared" si="55"/>
        <v>0.4081373978072122</v>
      </c>
      <c r="AB83" s="4">
        <v>0</v>
      </c>
      <c r="AC83" s="4">
        <v>11</v>
      </c>
      <c r="AD83" s="4">
        <v>277</v>
      </c>
      <c r="AE83" s="4">
        <v>229</v>
      </c>
      <c r="AF83" s="4">
        <v>32</v>
      </c>
      <c r="AG83" s="4">
        <v>10</v>
      </c>
      <c r="AH83" s="4">
        <v>19</v>
      </c>
      <c r="AI83" s="4">
        <v>49</v>
      </c>
      <c r="AJ83" s="4">
        <v>3</v>
      </c>
      <c r="AK83" s="4">
        <v>313</v>
      </c>
      <c r="AL83" s="4">
        <v>306</v>
      </c>
      <c r="AM83" s="4">
        <v>27</v>
      </c>
      <c r="AN83" s="4">
        <v>13</v>
      </c>
      <c r="AO83" s="4">
        <v>36</v>
      </c>
      <c r="AP83" s="4">
        <v>60</v>
      </c>
      <c r="AQ83" s="4">
        <v>7</v>
      </c>
      <c r="AR83" s="5">
        <f t="shared" si="41"/>
        <v>112.99638989169677</v>
      </c>
      <c r="AS83" s="5">
        <v>1</v>
      </c>
      <c r="AT83" s="4">
        <f t="shared" si="42"/>
        <v>1.46661220043573</v>
      </c>
      <c r="AU83" s="4">
        <f t="shared" si="43"/>
        <v>0.59444444444444444</v>
      </c>
      <c r="AV83" s="4">
        <f t="shared" si="44"/>
        <v>0.89743589743589736</v>
      </c>
      <c r="AW83" s="4">
        <f t="shared" si="45"/>
        <v>0.56527777777777777</v>
      </c>
      <c r="AX83" s="4">
        <f t="shared" si="46"/>
        <v>0.37972222222222224</v>
      </c>
      <c r="AY83" s="4">
        <f t="shared" si="56"/>
        <v>1.6804046858359958</v>
      </c>
      <c r="AZ83">
        <v>11909</v>
      </c>
      <c r="BA83">
        <v>2235</v>
      </c>
      <c r="BB83">
        <v>220</v>
      </c>
      <c r="BC83">
        <v>75</v>
      </c>
      <c r="BD83">
        <v>280</v>
      </c>
      <c r="BE83">
        <v>675</v>
      </c>
      <c r="BF83">
        <f t="shared" si="57"/>
        <v>2455</v>
      </c>
      <c r="BG83">
        <f t="shared" si="58"/>
        <v>1030</v>
      </c>
      <c r="BH83" s="12">
        <f t="shared" si="47"/>
        <v>0.20614661180619701</v>
      </c>
      <c r="BI83" s="12">
        <f t="shared" si="48"/>
        <v>8.6489209841296502E-2</v>
      </c>
      <c r="BJ83">
        <f t="shared" si="49"/>
        <v>8424</v>
      </c>
      <c r="BK83" s="12">
        <f t="shared" si="50"/>
        <v>0.70736417835250653</v>
      </c>
      <c r="BL83" s="11">
        <f t="shared" si="59"/>
        <v>0.85325432536916168</v>
      </c>
      <c r="BM83" s="11">
        <f t="shared" si="60"/>
        <v>3.051524177704544E-2</v>
      </c>
      <c r="BN83" s="11">
        <f t="shared" si="61"/>
        <v>2.2181380315609352E-2</v>
      </c>
      <c r="BO83" s="11">
        <f t="shared" si="62"/>
        <v>3.8690664807655747E-2</v>
      </c>
      <c r="BP83" s="11">
        <f t="shared" si="63"/>
        <v>4.3317066987768556E-2</v>
      </c>
      <c r="BQ83" s="11">
        <f t="shared" si="64"/>
        <v>0.88376956714620714</v>
      </c>
      <c r="BR83" s="11">
        <f t="shared" si="65"/>
        <v>0.10418911211103364</v>
      </c>
    </row>
    <row r="84" spans="1:70" x14ac:dyDescent="0.35">
      <c r="A84" s="4" t="s">
        <v>54</v>
      </c>
      <c r="B84" s="4">
        <v>1</v>
      </c>
      <c r="C84" s="4" t="s">
        <v>61</v>
      </c>
      <c r="D84" s="4">
        <v>2</v>
      </c>
      <c r="E84" s="4">
        <v>458.45</v>
      </c>
      <c r="F84" s="4">
        <v>383.38333333333333</v>
      </c>
      <c r="G84" s="4">
        <v>14.116666666666667</v>
      </c>
      <c r="H84" s="4">
        <v>5.65</v>
      </c>
      <c r="I84" s="4">
        <v>25</v>
      </c>
      <c r="J84" s="4">
        <v>18.8</v>
      </c>
      <c r="K84" s="4">
        <v>49.45</v>
      </c>
      <c r="L84" s="4">
        <f t="shared" si="51"/>
        <v>397.5</v>
      </c>
      <c r="M84" s="4">
        <v>147.25</v>
      </c>
      <c r="N84" s="4">
        <v>34</v>
      </c>
      <c r="O84" s="4">
        <v>1.75</v>
      </c>
      <c r="P84" s="4">
        <v>47.366666666666667</v>
      </c>
      <c r="Q84" s="4">
        <v>56.583333333333329</v>
      </c>
      <c r="R84" s="4">
        <v>1.6666666666666665</v>
      </c>
      <c r="S84" s="4">
        <v>91.5</v>
      </c>
      <c r="T84" s="4">
        <v>1.8333333333333335</v>
      </c>
      <c r="U84" s="4">
        <v>54.333333333333329</v>
      </c>
      <c r="V84" s="4">
        <v>0</v>
      </c>
      <c r="W84" s="4">
        <v>22.166666666666668</v>
      </c>
      <c r="X84" s="4">
        <f t="shared" si="52"/>
        <v>288.61666666666667</v>
      </c>
      <c r="Y84" s="4">
        <f t="shared" si="53"/>
        <v>169.83333333333331</v>
      </c>
      <c r="Z84" s="11">
        <f t="shared" si="54"/>
        <v>0.62954884211291673</v>
      </c>
      <c r="AA84" s="11">
        <f t="shared" si="55"/>
        <v>0.37045115788708327</v>
      </c>
      <c r="AB84" s="4">
        <v>2</v>
      </c>
      <c r="AC84" s="4">
        <v>8</v>
      </c>
      <c r="AD84" s="4">
        <v>121</v>
      </c>
      <c r="AE84" s="4">
        <v>103</v>
      </c>
      <c r="AF84" s="4">
        <v>11</v>
      </c>
      <c r="AG84" s="4">
        <v>2</v>
      </c>
      <c r="AH84" s="4">
        <v>31</v>
      </c>
      <c r="AI84" s="4">
        <v>10</v>
      </c>
      <c r="AJ84" s="4">
        <v>12</v>
      </c>
      <c r="AK84" s="4">
        <v>285</v>
      </c>
      <c r="AL84" s="4">
        <v>263</v>
      </c>
      <c r="AM84" s="4">
        <v>17</v>
      </c>
      <c r="AN84" s="4">
        <v>9</v>
      </c>
      <c r="AO84" s="4">
        <v>50</v>
      </c>
      <c r="AP84" s="4">
        <v>47</v>
      </c>
      <c r="AQ84" s="4">
        <v>20</v>
      </c>
      <c r="AR84" s="5">
        <f t="shared" si="41"/>
        <v>235.53719008264463</v>
      </c>
      <c r="AS84" s="5">
        <v>15</v>
      </c>
      <c r="AT84" s="4">
        <f t="shared" si="42"/>
        <v>1.4577313054499366</v>
      </c>
      <c r="AU84" s="4">
        <f t="shared" si="43"/>
        <v>0.83039215686274515</v>
      </c>
      <c r="AV84" s="4">
        <f t="shared" si="44"/>
        <v>0.62777777777777777</v>
      </c>
      <c r="AW84" s="4">
        <f t="shared" si="45"/>
        <v>0.5</v>
      </c>
      <c r="AX84" s="4">
        <f t="shared" si="46"/>
        <v>0.4</v>
      </c>
      <c r="AY84" s="4">
        <f t="shared" si="56"/>
        <v>1.6085964912280701</v>
      </c>
      <c r="AZ84">
        <v>12796</v>
      </c>
      <c r="BA84">
        <v>2780</v>
      </c>
      <c r="BB84">
        <v>260</v>
      </c>
      <c r="BC84">
        <v>95</v>
      </c>
      <c r="BD84">
        <v>647</v>
      </c>
      <c r="BE84">
        <v>504</v>
      </c>
      <c r="BF84">
        <f t="shared" si="57"/>
        <v>3040</v>
      </c>
      <c r="BG84">
        <f t="shared" si="58"/>
        <v>1246</v>
      </c>
      <c r="BH84" s="12">
        <f t="shared" si="47"/>
        <v>0.23757424195060955</v>
      </c>
      <c r="BI84" s="12">
        <f t="shared" si="48"/>
        <v>9.7374179431072211E-2</v>
      </c>
      <c r="BJ84">
        <f t="shared" si="49"/>
        <v>8510</v>
      </c>
      <c r="BK84" s="12">
        <f t="shared" si="50"/>
        <v>0.66505157861831821</v>
      </c>
      <c r="BL84" s="11">
        <f t="shared" si="59"/>
        <v>0.83625986112625883</v>
      </c>
      <c r="BM84" s="11">
        <f t="shared" si="60"/>
        <v>3.0792161995128516E-2</v>
      </c>
      <c r="BN84" s="11">
        <f t="shared" si="61"/>
        <v>1.2324135674555569E-2</v>
      </c>
      <c r="BO84" s="11">
        <f t="shared" si="62"/>
        <v>5.4531573781219325E-2</v>
      </c>
      <c r="BP84" s="11">
        <f t="shared" si="63"/>
        <v>4.1007743483476938E-2</v>
      </c>
      <c r="BQ84" s="11">
        <f t="shared" si="64"/>
        <v>0.86705202312138729</v>
      </c>
      <c r="BR84" s="11">
        <f t="shared" si="65"/>
        <v>0.10786345293925184</v>
      </c>
    </row>
    <row r="85" spans="1:70" x14ac:dyDescent="0.35">
      <c r="A85" s="4" t="s">
        <v>54</v>
      </c>
      <c r="B85" s="4">
        <v>1</v>
      </c>
      <c r="C85" s="4" t="s">
        <v>62</v>
      </c>
      <c r="D85" s="4">
        <v>1</v>
      </c>
      <c r="E85" s="4">
        <v>391.2833333333333</v>
      </c>
      <c r="F85" s="4">
        <v>311.33333333333331</v>
      </c>
      <c r="G85" s="4">
        <v>21.933333333333334</v>
      </c>
      <c r="H85" s="4">
        <v>0</v>
      </c>
      <c r="I85" s="4">
        <v>33.700000000000003</v>
      </c>
      <c r="J85" s="4">
        <v>15.65</v>
      </c>
      <c r="K85" s="4">
        <v>49.349999999999994</v>
      </c>
      <c r="L85" s="4">
        <f t="shared" si="51"/>
        <v>333.26666666666665</v>
      </c>
      <c r="M85" s="4">
        <v>116.63333333333334</v>
      </c>
      <c r="N85" s="4">
        <v>30.75</v>
      </c>
      <c r="O85" s="4">
        <v>3.1166666666666671</v>
      </c>
      <c r="P85" s="4">
        <v>24.083333333333329</v>
      </c>
      <c r="Q85" s="4">
        <v>40.016666666666666</v>
      </c>
      <c r="R85" s="4">
        <v>12.833333333333332</v>
      </c>
      <c r="S85" s="4">
        <v>77.099999999999994</v>
      </c>
      <c r="T85" s="4">
        <v>1.3333333333333333</v>
      </c>
      <c r="U85" s="4">
        <v>41.666666666666664</v>
      </c>
      <c r="V85" s="4">
        <v>0</v>
      </c>
      <c r="W85" s="4">
        <v>41.916666666666664</v>
      </c>
      <c r="X85" s="4">
        <f t="shared" si="52"/>
        <v>227.43333333333331</v>
      </c>
      <c r="Y85" s="4">
        <f t="shared" si="53"/>
        <v>162.01666666666665</v>
      </c>
      <c r="Z85" s="11">
        <f t="shared" si="54"/>
        <v>0.5812497337819994</v>
      </c>
      <c r="AA85" s="11">
        <f t="shared" si="55"/>
        <v>0.41406482940750522</v>
      </c>
      <c r="AB85" s="4">
        <v>0</v>
      </c>
      <c r="AC85" s="4">
        <v>22</v>
      </c>
      <c r="AD85" s="4">
        <v>65</v>
      </c>
      <c r="AE85" s="4">
        <v>55</v>
      </c>
      <c r="AF85" s="4">
        <v>6</v>
      </c>
      <c r="AG85" s="4">
        <v>0</v>
      </c>
      <c r="AH85" s="4">
        <v>13</v>
      </c>
      <c r="AI85" s="4">
        <v>8</v>
      </c>
      <c r="AJ85" s="4">
        <v>5</v>
      </c>
      <c r="AK85" s="4">
        <v>248</v>
      </c>
      <c r="AL85" s="4">
        <v>229</v>
      </c>
      <c r="AM85" s="4">
        <v>21</v>
      </c>
      <c r="AN85" s="4">
        <v>0</v>
      </c>
      <c r="AO85" s="4">
        <v>57</v>
      </c>
      <c r="AP85" s="4">
        <v>42</v>
      </c>
      <c r="AQ85" s="4">
        <v>10</v>
      </c>
      <c r="AR85" s="5">
        <f t="shared" si="41"/>
        <v>381.53846153846155</v>
      </c>
      <c r="AS85" s="5">
        <v>15</v>
      </c>
      <c r="AT85" s="4">
        <f t="shared" si="42"/>
        <v>1.3595342066957787</v>
      </c>
      <c r="AU85" s="4">
        <f t="shared" si="43"/>
        <v>1.0444444444444445</v>
      </c>
      <c r="AV85" s="4" t="e">
        <f t="shared" si="44"/>
        <v>#DIV/0!</v>
      </c>
      <c r="AW85" s="4">
        <f t="shared" si="45"/>
        <v>0.59122807017543866</v>
      </c>
      <c r="AX85" s="4">
        <f t="shared" si="46"/>
        <v>0.37261904761904763</v>
      </c>
      <c r="AY85" s="4">
        <f t="shared" si="56"/>
        <v>1.5777553763440859</v>
      </c>
      <c r="AZ85">
        <v>12060</v>
      </c>
      <c r="BA85">
        <v>2535</v>
      </c>
      <c r="BB85">
        <v>280</v>
      </c>
      <c r="BC85">
        <v>0</v>
      </c>
      <c r="BD85">
        <v>710</v>
      </c>
      <c r="BE85">
        <v>194</v>
      </c>
      <c r="BF85">
        <f t="shared" si="57"/>
        <v>2815</v>
      </c>
      <c r="BG85">
        <f t="shared" si="58"/>
        <v>904</v>
      </c>
      <c r="BH85" s="12">
        <f t="shared" si="47"/>
        <v>0.23341625207296848</v>
      </c>
      <c r="BI85" s="12">
        <f t="shared" si="48"/>
        <v>7.4958540630182424E-2</v>
      </c>
      <c r="BJ85">
        <f t="shared" si="49"/>
        <v>8341</v>
      </c>
      <c r="BK85" s="12">
        <f t="shared" si="50"/>
        <v>0.69162520729684906</v>
      </c>
      <c r="BL85" s="11">
        <f t="shared" si="59"/>
        <v>0.79567236018230614</v>
      </c>
      <c r="BM85" s="11">
        <f t="shared" si="60"/>
        <v>5.6054862205562897E-2</v>
      </c>
      <c r="BN85" s="11">
        <f t="shared" si="61"/>
        <v>0</v>
      </c>
      <c r="BO85" s="11">
        <f t="shared" si="62"/>
        <v>8.6126847552924157E-2</v>
      </c>
      <c r="BP85" s="11">
        <f t="shared" si="63"/>
        <v>3.9996592409592371E-2</v>
      </c>
      <c r="BQ85" s="11">
        <f t="shared" si="64"/>
        <v>0.85172722238786902</v>
      </c>
      <c r="BR85" s="11">
        <f t="shared" si="65"/>
        <v>0.12612343996251649</v>
      </c>
    </row>
    <row r="86" spans="1:70" x14ac:dyDescent="0.35">
      <c r="A86" s="4" t="s">
        <v>60</v>
      </c>
      <c r="B86" s="4">
        <v>0</v>
      </c>
      <c r="C86" s="4" t="s">
        <v>55</v>
      </c>
      <c r="D86" s="4">
        <v>4</v>
      </c>
      <c r="E86" s="4">
        <v>285.91666666666669</v>
      </c>
      <c r="F86" s="4">
        <v>248.85000000000002</v>
      </c>
      <c r="G86" s="4">
        <v>9.3333333333333339</v>
      </c>
      <c r="H86" s="4">
        <v>9.7666666666666675</v>
      </c>
      <c r="I86" s="4">
        <v>8.4166666666666661</v>
      </c>
      <c r="J86" s="4">
        <v>8.5500000000000007</v>
      </c>
      <c r="K86" s="4">
        <v>26.733333333333334</v>
      </c>
      <c r="L86" s="4">
        <f t="shared" si="51"/>
        <v>258.18333333333334</v>
      </c>
      <c r="M86" s="4">
        <v>55.033333333333331</v>
      </c>
      <c r="N86" s="4">
        <v>19.5</v>
      </c>
      <c r="O86" s="4">
        <v>2.25</v>
      </c>
      <c r="P86" s="4">
        <v>46.06666666666667</v>
      </c>
      <c r="Q86" s="4">
        <v>41.833333333333336</v>
      </c>
      <c r="R86" s="4">
        <v>2.1</v>
      </c>
      <c r="S86" s="4">
        <v>82.766666666666666</v>
      </c>
      <c r="T86" s="4">
        <v>5.1166666666666663</v>
      </c>
      <c r="U86" s="4">
        <v>30.5</v>
      </c>
      <c r="V86" s="4">
        <v>0</v>
      </c>
      <c r="W86" s="4">
        <v>0.75</v>
      </c>
      <c r="X86" s="4">
        <f t="shared" si="52"/>
        <v>166.78333333333333</v>
      </c>
      <c r="Y86" s="4">
        <f t="shared" si="53"/>
        <v>119.13333333333333</v>
      </c>
      <c r="Z86" s="11">
        <f t="shared" si="54"/>
        <v>0.583328475663072</v>
      </c>
      <c r="AA86" s="11">
        <f t="shared" si="55"/>
        <v>0.41667152433692795</v>
      </c>
      <c r="AB86" s="4">
        <v>0</v>
      </c>
      <c r="AC86" s="4">
        <v>0</v>
      </c>
      <c r="AD86" s="4">
        <v>58</v>
      </c>
      <c r="AE86" s="4">
        <v>56</v>
      </c>
      <c r="AF86" s="4">
        <v>6</v>
      </c>
      <c r="AG86" s="4">
        <v>9</v>
      </c>
      <c r="AH86" s="4">
        <v>0</v>
      </c>
      <c r="AI86" s="4">
        <v>6</v>
      </c>
      <c r="AJ86" s="4">
        <v>0</v>
      </c>
      <c r="AK86" s="4">
        <v>179</v>
      </c>
      <c r="AL86" s="4">
        <v>178</v>
      </c>
      <c r="AM86" s="4">
        <v>11</v>
      </c>
      <c r="AN86" s="4">
        <v>14</v>
      </c>
      <c r="AO86" s="4">
        <v>19</v>
      </c>
      <c r="AP86" s="4">
        <v>21</v>
      </c>
      <c r="AQ86" s="4">
        <v>1</v>
      </c>
      <c r="AR86" s="5">
        <f t="shared" si="41"/>
        <v>308.62068965517244</v>
      </c>
      <c r="AS86" s="5">
        <v>15</v>
      </c>
      <c r="AT86" s="4">
        <f t="shared" si="42"/>
        <v>1.3980337078651686</v>
      </c>
      <c r="AU86" s="4">
        <f t="shared" si="43"/>
        <v>0.84848484848484851</v>
      </c>
      <c r="AV86" s="4">
        <f t="shared" si="44"/>
        <v>0.69761904761904769</v>
      </c>
      <c r="AW86" s="4">
        <f t="shared" si="45"/>
        <v>0.44298245614035087</v>
      </c>
      <c r="AX86" s="4">
        <f t="shared" si="46"/>
        <v>0.4071428571428572</v>
      </c>
      <c r="AY86" s="4">
        <f t="shared" si="56"/>
        <v>1.5972998137802608</v>
      </c>
      <c r="AZ86">
        <v>5090</v>
      </c>
      <c r="BA86">
        <v>375</v>
      </c>
      <c r="BB86">
        <v>190</v>
      </c>
      <c r="BC86">
        <v>90</v>
      </c>
      <c r="BD86">
        <v>150</v>
      </c>
      <c r="BE86">
        <v>160</v>
      </c>
      <c r="BF86">
        <f t="shared" si="57"/>
        <v>565</v>
      </c>
      <c r="BG86">
        <f t="shared" si="58"/>
        <v>400</v>
      </c>
      <c r="BH86" s="12">
        <f t="shared" si="47"/>
        <v>0.11100196463654224</v>
      </c>
      <c r="BI86" s="12">
        <f t="shared" si="48"/>
        <v>7.8585461689587424E-2</v>
      </c>
      <c r="BJ86">
        <f t="shared" si="49"/>
        <v>4125</v>
      </c>
      <c r="BK86" s="12">
        <f t="shared" si="50"/>
        <v>0.81041257367387032</v>
      </c>
      <c r="BL86" s="11">
        <f t="shared" si="59"/>
        <v>0.87035849606528715</v>
      </c>
      <c r="BM86" s="11">
        <f t="shared" si="60"/>
        <v>3.2643544156222677E-2</v>
      </c>
      <c r="BN86" s="11">
        <f t="shared" si="61"/>
        <v>3.4159137277761584E-2</v>
      </c>
      <c r="BO86" s="11">
        <f t="shared" si="62"/>
        <v>2.9437481783736515E-2</v>
      </c>
      <c r="BP86" s="11">
        <f t="shared" si="63"/>
        <v>2.9903818128825414E-2</v>
      </c>
      <c r="BQ86" s="11">
        <f t="shared" si="64"/>
        <v>0.90300204022150976</v>
      </c>
      <c r="BR86" s="11">
        <f t="shared" si="65"/>
        <v>9.3500437190323513E-2</v>
      </c>
    </row>
    <row r="87" spans="1:70" x14ac:dyDescent="0.35">
      <c r="A87" s="4" t="s">
        <v>60</v>
      </c>
      <c r="B87" s="4">
        <v>0</v>
      </c>
      <c r="C87" s="4" t="s">
        <v>56</v>
      </c>
      <c r="D87" s="4">
        <v>3</v>
      </c>
      <c r="E87" s="4">
        <v>453.18333333333328</v>
      </c>
      <c r="F87" s="4">
        <v>395.68333333333334</v>
      </c>
      <c r="G87" s="4">
        <v>4.95</v>
      </c>
      <c r="H87" s="4">
        <v>15</v>
      </c>
      <c r="I87" s="4">
        <v>17.816666666666666</v>
      </c>
      <c r="J87" s="4">
        <v>18.983333333333334</v>
      </c>
      <c r="K87" s="4">
        <v>51.8</v>
      </c>
      <c r="L87" s="4">
        <f t="shared" si="51"/>
        <v>400.63333333333333</v>
      </c>
      <c r="M87" s="4">
        <v>130.73333333333332</v>
      </c>
      <c r="N87" s="4">
        <v>42.166666666666664</v>
      </c>
      <c r="O87" s="4">
        <v>1.5166666666666666</v>
      </c>
      <c r="P87" s="4">
        <v>46.2</v>
      </c>
      <c r="Q87" s="4">
        <v>67.45</v>
      </c>
      <c r="R87" s="4">
        <v>5.95</v>
      </c>
      <c r="S87" s="4">
        <v>115.23333333333333</v>
      </c>
      <c r="T87" s="4">
        <v>10.333333333333334</v>
      </c>
      <c r="U87" s="4">
        <v>31.766666666666666</v>
      </c>
      <c r="V87" s="4">
        <v>0</v>
      </c>
      <c r="W87" s="4">
        <v>1.8333333333333335</v>
      </c>
      <c r="X87" s="4">
        <f t="shared" si="52"/>
        <v>294.01666666666665</v>
      </c>
      <c r="Y87" s="4">
        <f t="shared" si="53"/>
        <v>159.16666666666666</v>
      </c>
      <c r="Z87" s="11">
        <f t="shared" si="54"/>
        <v>0.64878084660365565</v>
      </c>
      <c r="AA87" s="11">
        <f t="shared" si="55"/>
        <v>0.35121915339634441</v>
      </c>
      <c r="AB87" s="4">
        <v>1</v>
      </c>
      <c r="AC87" s="4">
        <v>11</v>
      </c>
      <c r="AD87" s="4">
        <v>106</v>
      </c>
      <c r="AE87" s="4">
        <v>90</v>
      </c>
      <c r="AF87" s="4">
        <v>10</v>
      </c>
      <c r="AG87" s="4">
        <v>13</v>
      </c>
      <c r="AH87" s="4">
        <v>4</v>
      </c>
      <c r="AI87" s="4">
        <v>16</v>
      </c>
      <c r="AJ87" s="4">
        <v>5</v>
      </c>
      <c r="AK87" s="4">
        <v>313</v>
      </c>
      <c r="AL87" s="4">
        <v>309</v>
      </c>
      <c r="AM87" s="4">
        <v>14</v>
      </c>
      <c r="AN87" s="4">
        <v>20</v>
      </c>
      <c r="AO87" s="4">
        <v>33</v>
      </c>
      <c r="AP87" s="4">
        <v>55</v>
      </c>
      <c r="AQ87" s="4">
        <v>1</v>
      </c>
      <c r="AR87" s="5">
        <f t="shared" si="41"/>
        <v>295.28301886792451</v>
      </c>
      <c r="AS87" s="5">
        <v>15</v>
      </c>
      <c r="AT87" s="4">
        <f t="shared" si="42"/>
        <v>1.2805285868392664</v>
      </c>
      <c r="AU87" s="4">
        <f t="shared" si="43"/>
        <v>0.35357142857142859</v>
      </c>
      <c r="AV87" s="4">
        <f t="shared" si="44"/>
        <v>0.75</v>
      </c>
      <c r="AW87" s="4">
        <f t="shared" si="45"/>
        <v>0.53989898989898988</v>
      </c>
      <c r="AX87" s="4">
        <f t="shared" si="46"/>
        <v>0.34515151515151515</v>
      </c>
      <c r="AY87" s="4">
        <f t="shared" si="56"/>
        <v>1.4478700745473907</v>
      </c>
      <c r="AZ87">
        <v>7379</v>
      </c>
      <c r="BA87">
        <v>1110</v>
      </c>
      <c r="BB87">
        <v>0</v>
      </c>
      <c r="BC87">
        <v>180</v>
      </c>
      <c r="BD87">
        <v>330</v>
      </c>
      <c r="BE87">
        <v>390</v>
      </c>
      <c r="BF87">
        <f t="shared" si="57"/>
        <v>1110</v>
      </c>
      <c r="BG87">
        <f t="shared" si="58"/>
        <v>900</v>
      </c>
      <c r="BH87" s="12">
        <f t="shared" si="47"/>
        <v>0.1504268871120748</v>
      </c>
      <c r="BI87" s="12">
        <f t="shared" si="48"/>
        <v>0.12196774630708768</v>
      </c>
      <c r="BJ87">
        <f t="shared" si="49"/>
        <v>5369</v>
      </c>
      <c r="BK87" s="12">
        <f t="shared" si="50"/>
        <v>0.72760536658083752</v>
      </c>
      <c r="BL87" s="11">
        <f t="shared" si="59"/>
        <v>0.87311978228090192</v>
      </c>
      <c r="BM87" s="11">
        <f t="shared" si="60"/>
        <v>1.0922731786252806E-2</v>
      </c>
      <c r="BN87" s="11">
        <f t="shared" si="61"/>
        <v>3.309918723106911E-2</v>
      </c>
      <c r="BO87" s="11">
        <f t="shared" si="62"/>
        <v>3.9314479055569861E-2</v>
      </c>
      <c r="BP87" s="11">
        <f t="shared" si="63"/>
        <v>4.1888860284653016E-2</v>
      </c>
      <c r="BQ87" s="11">
        <f t="shared" si="64"/>
        <v>0.88404251406715462</v>
      </c>
      <c r="BR87" s="11">
        <f t="shared" si="65"/>
        <v>0.11430252657129197</v>
      </c>
    </row>
    <row r="88" spans="1:70" x14ac:dyDescent="0.35">
      <c r="A88" s="4" t="s">
        <v>60</v>
      </c>
      <c r="B88" s="4">
        <v>0</v>
      </c>
      <c r="C88" s="4" t="s">
        <v>57</v>
      </c>
      <c r="D88" s="4">
        <v>2</v>
      </c>
      <c r="E88" s="4">
        <v>446.85</v>
      </c>
      <c r="F88" s="4">
        <v>395.9</v>
      </c>
      <c r="G88" s="4">
        <v>11.083333333333334</v>
      </c>
      <c r="H88" s="4">
        <v>0.56666666666666665</v>
      </c>
      <c r="I88" s="4">
        <v>20.866666666666667</v>
      </c>
      <c r="J88" s="4">
        <v>16.316666666666666</v>
      </c>
      <c r="K88" s="4">
        <v>37.75</v>
      </c>
      <c r="L88" s="4">
        <f t="shared" si="51"/>
        <v>406.98333333333329</v>
      </c>
      <c r="M88" s="4">
        <v>105.13333333333333</v>
      </c>
      <c r="N88" s="4">
        <v>50.333333333333336</v>
      </c>
      <c r="O88" s="4">
        <v>1.9166666666666665</v>
      </c>
      <c r="P88" s="4">
        <v>41.616666666666667</v>
      </c>
      <c r="Q88" s="4">
        <v>44.966666666666669</v>
      </c>
      <c r="R88" s="4">
        <v>5.75</v>
      </c>
      <c r="S88" s="4">
        <v>143.46666666666667</v>
      </c>
      <c r="T88" s="4">
        <v>4.3666666666666663</v>
      </c>
      <c r="U88" s="4">
        <v>43.483333333333334</v>
      </c>
      <c r="V88" s="4">
        <v>0</v>
      </c>
      <c r="W88" s="4">
        <v>5.8166666666666664</v>
      </c>
      <c r="X88" s="4">
        <f t="shared" si="52"/>
        <v>249.71666666666667</v>
      </c>
      <c r="Y88" s="4">
        <f t="shared" si="53"/>
        <v>197.13333333333333</v>
      </c>
      <c r="Z88" s="11">
        <f t="shared" si="54"/>
        <v>0.55883779045913984</v>
      </c>
      <c r="AA88" s="11">
        <f t="shared" si="55"/>
        <v>0.44116220954086005</v>
      </c>
      <c r="AB88" s="4">
        <v>0</v>
      </c>
      <c r="AC88" s="4">
        <v>18</v>
      </c>
      <c r="AD88" s="4">
        <v>44</v>
      </c>
      <c r="AE88" s="4">
        <v>32</v>
      </c>
      <c r="AF88" s="4">
        <v>8</v>
      </c>
      <c r="AG88" s="4">
        <v>0</v>
      </c>
      <c r="AH88" s="4">
        <v>3</v>
      </c>
      <c r="AI88" s="4">
        <v>7</v>
      </c>
      <c r="AJ88" s="4">
        <v>0</v>
      </c>
      <c r="AK88" s="4">
        <v>320</v>
      </c>
      <c r="AL88" s="4">
        <v>312</v>
      </c>
      <c r="AM88" s="4">
        <v>14</v>
      </c>
      <c r="AN88" s="4">
        <v>2</v>
      </c>
      <c r="AO88" s="4">
        <v>48</v>
      </c>
      <c r="AP88" s="4">
        <v>47</v>
      </c>
      <c r="AQ88" s="4">
        <v>2</v>
      </c>
      <c r="AR88" s="5">
        <f t="shared" si="41"/>
        <v>727.27272727272725</v>
      </c>
      <c r="AS88" s="5">
        <v>15</v>
      </c>
      <c r="AT88" s="4">
        <f t="shared" si="42"/>
        <v>1.2689102564102563</v>
      </c>
      <c r="AU88" s="4">
        <f t="shared" si="43"/>
        <v>0.79166666666666674</v>
      </c>
      <c r="AV88" s="4">
        <f t="shared" si="44"/>
        <v>0.28333333333333333</v>
      </c>
      <c r="AW88" s="4">
        <f t="shared" si="45"/>
        <v>0.43472222222222223</v>
      </c>
      <c r="AX88" s="4">
        <f t="shared" si="46"/>
        <v>0.34716312056737586</v>
      </c>
      <c r="AY88" s="4">
        <f t="shared" si="56"/>
        <v>1.3964062500000001</v>
      </c>
      <c r="AZ88">
        <v>7458</v>
      </c>
      <c r="BA88">
        <v>1580</v>
      </c>
      <c r="BB88">
        <v>30</v>
      </c>
      <c r="BC88">
        <v>0</v>
      </c>
      <c r="BD88">
        <v>540</v>
      </c>
      <c r="BE88">
        <v>303</v>
      </c>
      <c r="BF88">
        <f t="shared" si="57"/>
        <v>1610</v>
      </c>
      <c r="BG88">
        <f t="shared" si="58"/>
        <v>843</v>
      </c>
      <c r="BH88" s="12">
        <f t="shared" si="47"/>
        <v>0.21587556985787074</v>
      </c>
      <c r="BI88" s="12">
        <f t="shared" si="48"/>
        <v>0.11303298471440064</v>
      </c>
      <c r="BJ88">
        <f t="shared" si="49"/>
        <v>5005</v>
      </c>
      <c r="BK88" s="12">
        <f t="shared" si="50"/>
        <v>0.67109144542772858</v>
      </c>
      <c r="BL88" s="11">
        <f t="shared" si="59"/>
        <v>0.88597963522434808</v>
      </c>
      <c r="BM88" s="11">
        <f t="shared" si="60"/>
        <v>2.4803252396404459E-2</v>
      </c>
      <c r="BN88" s="11">
        <f t="shared" si="61"/>
        <v>1.2681362127484987E-3</v>
      </c>
      <c r="BO88" s="11">
        <f t="shared" si="62"/>
        <v>4.6697251128268245E-2</v>
      </c>
      <c r="BP88" s="11">
        <f t="shared" si="63"/>
        <v>3.651486330237589E-2</v>
      </c>
      <c r="BQ88" s="11">
        <f t="shared" si="64"/>
        <v>0.91078288762075255</v>
      </c>
      <c r="BR88" s="11">
        <f t="shared" si="65"/>
        <v>8.4480250643392638E-2</v>
      </c>
    </row>
    <row r="89" spans="1:70" x14ac:dyDescent="0.35">
      <c r="A89" s="4" t="s">
        <v>60</v>
      </c>
      <c r="B89" s="4">
        <v>0</v>
      </c>
      <c r="C89" s="4" t="s">
        <v>58</v>
      </c>
      <c r="D89" s="4">
        <v>1</v>
      </c>
      <c r="E89" s="4">
        <v>346.28333333333336</v>
      </c>
      <c r="F89" s="4">
        <v>290.45</v>
      </c>
      <c r="G89" s="4">
        <v>12.533333333333335</v>
      </c>
      <c r="H89" s="4">
        <v>2.2166666666666668</v>
      </c>
      <c r="I89" s="4">
        <v>17.133333333333333</v>
      </c>
      <c r="J89" s="4">
        <v>13.366666666666667</v>
      </c>
      <c r="K89" s="4">
        <v>32.716666666666669</v>
      </c>
      <c r="L89" s="4">
        <f t="shared" si="51"/>
        <v>302.98333333333335</v>
      </c>
      <c r="M89" s="4">
        <v>98.833333333333329</v>
      </c>
      <c r="N89" s="4">
        <v>38.1</v>
      </c>
      <c r="O89" s="4">
        <v>0</v>
      </c>
      <c r="P89" s="4">
        <v>29.333333333333329</v>
      </c>
      <c r="Q89" s="4">
        <v>30.2</v>
      </c>
      <c r="R89" s="4">
        <v>2.4166666666666665</v>
      </c>
      <c r="S89" s="4">
        <v>78.333333333333329</v>
      </c>
      <c r="T89" s="4">
        <v>6.25</v>
      </c>
      <c r="U89" s="4">
        <v>37.666666666666664</v>
      </c>
      <c r="V89" s="4">
        <v>0</v>
      </c>
      <c r="W89" s="4">
        <v>22.75</v>
      </c>
      <c r="X89" s="4">
        <f t="shared" si="52"/>
        <v>198.8833333333333</v>
      </c>
      <c r="Y89" s="4">
        <f t="shared" si="53"/>
        <v>145</v>
      </c>
      <c r="Z89" s="11">
        <f t="shared" si="54"/>
        <v>0.57433700726765158</v>
      </c>
      <c r="AA89" s="11">
        <f t="shared" si="55"/>
        <v>0.41873225200943348</v>
      </c>
      <c r="AB89" s="4">
        <v>0</v>
      </c>
      <c r="AC89" s="4">
        <v>7</v>
      </c>
      <c r="AD89" s="4">
        <v>67</v>
      </c>
      <c r="AE89" s="4">
        <v>51</v>
      </c>
      <c r="AF89" s="4">
        <v>8</v>
      </c>
      <c r="AG89" s="4">
        <v>0</v>
      </c>
      <c r="AH89" s="4">
        <v>11</v>
      </c>
      <c r="AI89" s="4">
        <v>1</v>
      </c>
      <c r="AJ89" s="4">
        <v>3</v>
      </c>
      <c r="AK89" s="4">
        <v>275</v>
      </c>
      <c r="AL89" s="4">
        <v>245</v>
      </c>
      <c r="AM89" s="4">
        <v>12</v>
      </c>
      <c r="AN89" s="4">
        <v>4</v>
      </c>
      <c r="AO89" s="4">
        <v>36</v>
      </c>
      <c r="AP89" s="4">
        <v>39</v>
      </c>
      <c r="AQ89" s="4">
        <v>17</v>
      </c>
      <c r="AR89" s="5">
        <f t="shared" si="41"/>
        <v>410.44776119402985</v>
      </c>
      <c r="AS89" s="5">
        <v>15</v>
      </c>
      <c r="AT89" s="4">
        <f t="shared" si="42"/>
        <v>1.1855102040816325</v>
      </c>
      <c r="AU89" s="4">
        <f t="shared" si="43"/>
        <v>1.0444444444444445</v>
      </c>
      <c r="AV89" s="4">
        <f t="shared" si="44"/>
        <v>0.5541666666666667</v>
      </c>
      <c r="AW89" s="4">
        <f t="shared" si="45"/>
        <v>0.47592592592592592</v>
      </c>
      <c r="AX89" s="4">
        <f t="shared" si="46"/>
        <v>0.34273504273504274</v>
      </c>
      <c r="AY89" s="4">
        <f t="shared" si="56"/>
        <v>1.2592121212121212</v>
      </c>
      <c r="AZ89">
        <v>4810</v>
      </c>
      <c r="BA89">
        <v>1595</v>
      </c>
      <c r="BB89">
        <v>20</v>
      </c>
      <c r="BC89">
        <v>90</v>
      </c>
      <c r="BD89">
        <v>450</v>
      </c>
      <c r="BE89">
        <v>430</v>
      </c>
      <c r="BF89">
        <f t="shared" si="57"/>
        <v>1615</v>
      </c>
      <c r="BG89">
        <f t="shared" si="58"/>
        <v>970</v>
      </c>
      <c r="BH89" s="12">
        <f t="shared" si="47"/>
        <v>0.33575883575883575</v>
      </c>
      <c r="BI89" s="12">
        <f t="shared" si="48"/>
        <v>0.20166320166320167</v>
      </c>
      <c r="BJ89">
        <f t="shared" si="49"/>
        <v>2225</v>
      </c>
      <c r="BK89" s="12">
        <f t="shared" si="50"/>
        <v>0.46257796257796258</v>
      </c>
      <c r="BL89" s="11">
        <f t="shared" si="59"/>
        <v>0.83876401790441346</v>
      </c>
      <c r="BM89" s="11">
        <f t="shared" si="60"/>
        <v>3.6193868219665977E-2</v>
      </c>
      <c r="BN89" s="11">
        <f t="shared" si="61"/>
        <v>6.4013091399143284E-3</v>
      </c>
      <c r="BO89" s="11">
        <f t="shared" si="62"/>
        <v>4.9477787938585933E-2</v>
      </c>
      <c r="BP89" s="11">
        <f t="shared" si="63"/>
        <v>3.8600375415122491E-2</v>
      </c>
      <c r="BQ89" s="11">
        <f t="shared" si="64"/>
        <v>0.87495788612407954</v>
      </c>
      <c r="BR89" s="11">
        <f t="shared" si="65"/>
        <v>9.4479472493622749E-2</v>
      </c>
    </row>
    <row r="90" spans="1:70" x14ac:dyDescent="0.35">
      <c r="A90" s="4" t="s">
        <v>60</v>
      </c>
      <c r="B90" s="4">
        <v>1</v>
      </c>
      <c r="C90" s="4" t="s">
        <v>58</v>
      </c>
      <c r="D90" s="4">
        <v>4</v>
      </c>
      <c r="E90" s="4">
        <v>650.01666666666665</v>
      </c>
      <c r="F90" s="4">
        <v>489.33333333333337</v>
      </c>
      <c r="G90" s="4">
        <v>70.333333333333329</v>
      </c>
      <c r="H90" s="4">
        <v>45.366666666666667</v>
      </c>
      <c r="I90" s="4">
        <v>22.616666666666667</v>
      </c>
      <c r="J90" s="4">
        <v>21.783333333333335</v>
      </c>
      <c r="K90" s="4">
        <v>89.766666666666666</v>
      </c>
      <c r="L90" s="4">
        <f t="shared" si="51"/>
        <v>559.66666666666674</v>
      </c>
      <c r="M90" s="4">
        <v>169.11666666666667</v>
      </c>
      <c r="N90" s="4">
        <v>52.583333333333336</v>
      </c>
      <c r="O90" s="4">
        <v>3.25</v>
      </c>
      <c r="P90" s="4">
        <v>131.48333333333332</v>
      </c>
      <c r="Q90" s="4">
        <v>50.583333333333329</v>
      </c>
      <c r="R90" s="4">
        <v>15.75</v>
      </c>
      <c r="S90" s="4">
        <v>111.86666666666665</v>
      </c>
      <c r="T90" s="4">
        <v>10.75</v>
      </c>
      <c r="U90" s="4">
        <v>82.833333333333329</v>
      </c>
      <c r="V90" s="4">
        <v>0</v>
      </c>
      <c r="W90" s="4">
        <v>21.8</v>
      </c>
      <c r="X90" s="4">
        <f t="shared" si="52"/>
        <v>422.76666666666665</v>
      </c>
      <c r="Y90" s="4">
        <f t="shared" si="53"/>
        <v>227.25</v>
      </c>
      <c r="Z90" s="11">
        <f t="shared" si="54"/>
        <v>0.65039357965180378</v>
      </c>
      <c r="AA90" s="11">
        <f t="shared" si="55"/>
        <v>0.34960642034819622</v>
      </c>
      <c r="AB90" s="4">
        <v>0</v>
      </c>
      <c r="AC90" s="4">
        <v>18</v>
      </c>
      <c r="AD90" s="4">
        <v>390</v>
      </c>
      <c r="AE90" s="4">
        <v>319</v>
      </c>
      <c r="AF90" s="4">
        <v>44</v>
      </c>
      <c r="AG90" s="4">
        <v>56</v>
      </c>
      <c r="AH90" s="4">
        <v>36</v>
      </c>
      <c r="AI90" s="4">
        <v>66</v>
      </c>
      <c r="AJ90" s="4">
        <v>5</v>
      </c>
      <c r="AK90" s="4">
        <v>385</v>
      </c>
      <c r="AL90" s="4">
        <v>354</v>
      </c>
      <c r="AM90" s="4">
        <v>48</v>
      </c>
      <c r="AN90" s="4">
        <v>62</v>
      </c>
      <c r="AO90" s="4">
        <v>55</v>
      </c>
      <c r="AP90" s="4">
        <v>69</v>
      </c>
      <c r="AQ90" s="4">
        <v>1</v>
      </c>
      <c r="AR90" s="5">
        <f t="shared" si="41"/>
        <v>98.71794871794873</v>
      </c>
      <c r="AS90" s="5">
        <v>1</v>
      </c>
      <c r="AT90" s="4">
        <f t="shared" si="42"/>
        <v>1.3822975517890774</v>
      </c>
      <c r="AU90" s="4">
        <f t="shared" si="43"/>
        <v>1.4652777777777777</v>
      </c>
      <c r="AV90" s="4">
        <f t="shared" si="44"/>
        <v>0.73172043010752685</v>
      </c>
      <c r="AW90" s="4">
        <f t="shared" si="45"/>
        <v>0.4112121212121212</v>
      </c>
      <c r="AX90" s="4">
        <f t="shared" si="46"/>
        <v>0.31570048309178744</v>
      </c>
      <c r="AY90" s="4">
        <f t="shared" si="56"/>
        <v>1.6883549783549783</v>
      </c>
      <c r="AZ90">
        <v>14641</v>
      </c>
      <c r="BA90">
        <v>4060</v>
      </c>
      <c r="BB90">
        <v>860</v>
      </c>
      <c r="BC90">
        <v>530</v>
      </c>
      <c r="BD90">
        <v>580</v>
      </c>
      <c r="BE90">
        <v>813</v>
      </c>
      <c r="BF90">
        <f t="shared" si="57"/>
        <v>4920</v>
      </c>
      <c r="BG90">
        <f t="shared" si="58"/>
        <v>1923</v>
      </c>
      <c r="BH90" s="12">
        <f t="shared" si="47"/>
        <v>0.33604262003961477</v>
      </c>
      <c r="BI90" s="12">
        <f t="shared" si="48"/>
        <v>0.1313434874667031</v>
      </c>
      <c r="BJ90">
        <f t="shared" si="49"/>
        <v>7798</v>
      </c>
      <c r="BK90" s="12">
        <f t="shared" si="50"/>
        <v>0.53261389249368207</v>
      </c>
      <c r="BL90" s="11">
        <f t="shared" si="59"/>
        <v>0.75280121022537894</v>
      </c>
      <c r="BM90" s="11">
        <f t="shared" si="60"/>
        <v>0.10820235378580036</v>
      </c>
      <c r="BN90" s="11">
        <f t="shared" si="61"/>
        <v>6.9793082228660805E-2</v>
      </c>
      <c r="BO90" s="11">
        <f t="shared" si="62"/>
        <v>3.4793979641547651E-2</v>
      </c>
      <c r="BP90" s="11">
        <f t="shared" si="63"/>
        <v>3.3511961231763289E-2</v>
      </c>
      <c r="BQ90" s="11">
        <f t="shared" si="64"/>
        <v>0.86100356401117939</v>
      </c>
      <c r="BR90" s="11">
        <f t="shared" si="65"/>
        <v>0.13809902310197175</v>
      </c>
    </row>
    <row r="91" spans="1:70" x14ac:dyDescent="0.35">
      <c r="A91" s="4" t="s">
        <v>60</v>
      </c>
      <c r="B91" s="4">
        <v>1</v>
      </c>
      <c r="C91" s="4" t="s">
        <v>59</v>
      </c>
      <c r="D91" s="4">
        <v>3</v>
      </c>
      <c r="E91" s="4">
        <v>563.41666666666663</v>
      </c>
      <c r="F91" s="4">
        <v>472.08333333333337</v>
      </c>
      <c r="G91" s="4">
        <v>22.5</v>
      </c>
      <c r="H91" s="4">
        <v>14.416666666666666</v>
      </c>
      <c r="I91" s="4">
        <v>43.666666666666664</v>
      </c>
      <c r="J91" s="4">
        <v>6.3333333333333339</v>
      </c>
      <c r="K91" s="4">
        <v>64.416666666666671</v>
      </c>
      <c r="L91" s="4">
        <f t="shared" si="51"/>
        <v>494.58333333333337</v>
      </c>
      <c r="M91" s="4">
        <v>186.41666666666666</v>
      </c>
      <c r="N91" s="4">
        <v>66.083333333333329</v>
      </c>
      <c r="O91" s="4">
        <v>1.25</v>
      </c>
      <c r="P91" s="4">
        <v>107.08333333333333</v>
      </c>
      <c r="Q91" s="4">
        <v>80.666666666666671</v>
      </c>
      <c r="R91" s="4">
        <v>6.75</v>
      </c>
      <c r="S91" s="4">
        <v>57</v>
      </c>
      <c r="T91" s="4">
        <v>8.3333333333333339</v>
      </c>
      <c r="U91" s="4">
        <v>41.5</v>
      </c>
      <c r="V91" s="4">
        <v>0</v>
      </c>
      <c r="W91" s="4">
        <v>8.3333333333333339</v>
      </c>
      <c r="X91" s="4">
        <f t="shared" si="52"/>
        <v>448.25</v>
      </c>
      <c r="Y91" s="4">
        <f t="shared" si="53"/>
        <v>115.16666666666666</v>
      </c>
      <c r="Z91" s="11">
        <f t="shared" si="54"/>
        <v>0.79559236799290056</v>
      </c>
      <c r="AA91" s="11">
        <f t="shared" si="55"/>
        <v>0.20440763200709955</v>
      </c>
      <c r="AB91" s="4">
        <v>0</v>
      </c>
      <c r="AC91" s="4">
        <v>16</v>
      </c>
      <c r="AD91" s="4">
        <v>335</v>
      </c>
      <c r="AE91" s="4">
        <v>329</v>
      </c>
      <c r="AF91" s="4">
        <v>18</v>
      </c>
      <c r="AG91" s="4">
        <v>44</v>
      </c>
      <c r="AH91" s="4">
        <v>81</v>
      </c>
      <c r="AI91" s="4">
        <v>52</v>
      </c>
      <c r="AJ91" s="4">
        <v>2</v>
      </c>
      <c r="AK91" s="4">
        <v>319</v>
      </c>
      <c r="AL91" s="4">
        <v>314</v>
      </c>
      <c r="AM91" s="4">
        <v>22</v>
      </c>
      <c r="AN91" s="4">
        <v>55</v>
      </c>
      <c r="AO91" s="4">
        <v>93</v>
      </c>
      <c r="AP91" s="4">
        <v>32</v>
      </c>
      <c r="AQ91" s="4">
        <v>4</v>
      </c>
      <c r="AR91" s="5">
        <f t="shared" si="41"/>
        <v>95.223880597014926</v>
      </c>
      <c r="AS91" s="5">
        <v>1</v>
      </c>
      <c r="AT91" s="4">
        <f t="shared" si="42"/>
        <v>1.5034501061571126</v>
      </c>
      <c r="AU91" s="4">
        <f t="shared" si="43"/>
        <v>1.0227272727272727</v>
      </c>
      <c r="AV91" s="4">
        <f t="shared" si="44"/>
        <v>0.26212121212121209</v>
      </c>
      <c r="AW91" s="4">
        <f t="shared" si="45"/>
        <v>0.46953405017921146</v>
      </c>
      <c r="AX91" s="4">
        <f t="shared" si="46"/>
        <v>0.19791666666666669</v>
      </c>
      <c r="AY91" s="4">
        <f t="shared" si="56"/>
        <v>1.7661964472309299</v>
      </c>
      <c r="AZ91">
        <v>12625</v>
      </c>
      <c r="BA91">
        <v>4365</v>
      </c>
      <c r="BB91">
        <v>250</v>
      </c>
      <c r="BC91">
        <v>330</v>
      </c>
      <c r="BD91">
        <v>1275</v>
      </c>
      <c r="BE91">
        <v>20</v>
      </c>
      <c r="BF91">
        <f t="shared" si="57"/>
        <v>4615</v>
      </c>
      <c r="BG91">
        <f t="shared" si="58"/>
        <v>1625</v>
      </c>
      <c r="BH91" s="12">
        <f t="shared" si="47"/>
        <v>0.36554455445544554</v>
      </c>
      <c r="BI91" s="12">
        <f t="shared" si="48"/>
        <v>0.12871287128712872</v>
      </c>
      <c r="BJ91">
        <f t="shared" si="49"/>
        <v>6385</v>
      </c>
      <c r="BK91" s="12">
        <f t="shared" si="50"/>
        <v>0.50574257425742575</v>
      </c>
      <c r="BL91" s="11">
        <f t="shared" si="59"/>
        <v>0.83789380269190961</v>
      </c>
      <c r="BM91" s="11">
        <f t="shared" si="60"/>
        <v>3.9934920869693837E-2</v>
      </c>
      <c r="BN91" s="11">
        <f t="shared" si="61"/>
        <v>2.5587930779470493E-2</v>
      </c>
      <c r="BO91" s="11">
        <f t="shared" si="62"/>
        <v>7.7503327910072473E-2</v>
      </c>
      <c r="BP91" s="11">
        <f t="shared" si="63"/>
        <v>1.1240940689247154E-2</v>
      </c>
      <c r="BQ91" s="11">
        <f t="shared" si="64"/>
        <v>0.87782872356160346</v>
      </c>
      <c r="BR91" s="11">
        <f t="shared" si="65"/>
        <v>0.11433219937879013</v>
      </c>
    </row>
    <row r="92" spans="1:70" x14ac:dyDescent="0.35">
      <c r="A92" s="4" t="s">
        <v>60</v>
      </c>
      <c r="B92" s="4">
        <v>1</v>
      </c>
      <c r="C92" s="4" t="s">
        <v>61</v>
      </c>
      <c r="D92" s="4">
        <v>2</v>
      </c>
      <c r="E92" s="4">
        <v>504.08333333333331</v>
      </c>
      <c r="F92" s="4">
        <v>424.5</v>
      </c>
      <c r="G92" s="4">
        <v>24</v>
      </c>
      <c r="H92" s="4">
        <v>10.333333333333334</v>
      </c>
      <c r="I92" s="4">
        <v>34.75</v>
      </c>
      <c r="J92" s="4">
        <v>5</v>
      </c>
      <c r="K92" s="4">
        <v>50.083333333333343</v>
      </c>
      <c r="L92" s="4">
        <f t="shared" si="51"/>
        <v>448.5</v>
      </c>
      <c r="M92" s="4">
        <v>141.5</v>
      </c>
      <c r="N92" s="4">
        <v>77.75</v>
      </c>
      <c r="O92" s="4">
        <v>1.75</v>
      </c>
      <c r="P92" s="4">
        <v>92.833333333333329</v>
      </c>
      <c r="Q92" s="4">
        <v>53.416666666666657</v>
      </c>
      <c r="R92" s="4">
        <v>10.25</v>
      </c>
      <c r="S92" s="4">
        <v>102.25</v>
      </c>
      <c r="T92" s="4">
        <v>3.4166666666666665</v>
      </c>
      <c r="U92" s="4">
        <v>10</v>
      </c>
      <c r="V92" s="4">
        <v>0</v>
      </c>
      <c r="W92" s="4">
        <v>10.916666666666666</v>
      </c>
      <c r="X92" s="4">
        <f t="shared" si="52"/>
        <v>377.5</v>
      </c>
      <c r="Y92" s="4">
        <f t="shared" si="53"/>
        <v>126.58333333333334</v>
      </c>
      <c r="Z92" s="11">
        <f t="shared" si="54"/>
        <v>0.74888411307654157</v>
      </c>
      <c r="AA92" s="11">
        <f t="shared" si="55"/>
        <v>0.25111588692345843</v>
      </c>
      <c r="AB92" s="4">
        <v>0</v>
      </c>
      <c r="AC92" s="4">
        <v>11</v>
      </c>
      <c r="AD92" s="4">
        <v>302</v>
      </c>
      <c r="AE92" s="4">
        <v>290</v>
      </c>
      <c r="AF92" s="4">
        <v>21</v>
      </c>
      <c r="AG92" s="4">
        <v>39</v>
      </c>
      <c r="AH92" s="4">
        <v>78</v>
      </c>
      <c r="AI92" s="4">
        <v>42</v>
      </c>
      <c r="AJ92" s="4">
        <v>2</v>
      </c>
      <c r="AK92" s="4">
        <v>306</v>
      </c>
      <c r="AL92" s="4">
        <v>298</v>
      </c>
      <c r="AM92" s="4">
        <v>26</v>
      </c>
      <c r="AN92" s="4">
        <v>45</v>
      </c>
      <c r="AO92" s="4">
        <v>89</v>
      </c>
      <c r="AP92" s="4">
        <v>27</v>
      </c>
      <c r="AQ92" s="4">
        <v>5</v>
      </c>
      <c r="AR92" s="5">
        <f t="shared" si="41"/>
        <v>101.32450331125828</v>
      </c>
      <c r="AS92" s="5">
        <v>1</v>
      </c>
      <c r="AT92" s="4">
        <f t="shared" si="42"/>
        <v>1.424496644295302</v>
      </c>
      <c r="AU92" s="4">
        <f t="shared" si="43"/>
        <v>0.92307692307692313</v>
      </c>
      <c r="AV92" s="4">
        <f t="shared" si="44"/>
        <v>0.22962962962962966</v>
      </c>
      <c r="AW92" s="4">
        <f t="shared" si="45"/>
        <v>0.3904494382022472</v>
      </c>
      <c r="AX92" s="4">
        <f t="shared" si="46"/>
        <v>0.18518518518518517</v>
      </c>
      <c r="AY92" s="4">
        <f t="shared" si="56"/>
        <v>1.6473311546840959</v>
      </c>
      <c r="AZ92">
        <v>14498</v>
      </c>
      <c r="BA92">
        <v>4560</v>
      </c>
      <c r="BB92">
        <v>170</v>
      </c>
      <c r="BC92">
        <v>165</v>
      </c>
      <c r="BD92">
        <v>1122</v>
      </c>
      <c r="BE92">
        <v>50</v>
      </c>
      <c r="BF92">
        <f t="shared" si="57"/>
        <v>4730</v>
      </c>
      <c r="BG92">
        <f t="shared" si="58"/>
        <v>1337</v>
      </c>
      <c r="BH92" s="12">
        <f t="shared" si="47"/>
        <v>0.32625189681335359</v>
      </c>
      <c r="BI92" s="12">
        <f t="shared" si="48"/>
        <v>9.2219616498827428E-2</v>
      </c>
      <c r="BJ92">
        <f t="shared" si="49"/>
        <v>8431</v>
      </c>
      <c r="BK92" s="12">
        <f t="shared" si="50"/>
        <v>0.58152848668781898</v>
      </c>
      <c r="BL92" s="11">
        <f t="shared" si="59"/>
        <v>0.8421226649032898</v>
      </c>
      <c r="BM92" s="11">
        <f t="shared" si="60"/>
        <v>4.7611175400892713E-2</v>
      </c>
      <c r="BN92" s="11">
        <f t="shared" si="61"/>
        <v>2.0499256075384362E-2</v>
      </c>
      <c r="BO92" s="11">
        <f t="shared" si="62"/>
        <v>6.8937014382542572E-2</v>
      </c>
      <c r="BP92" s="11">
        <f t="shared" si="63"/>
        <v>9.9189948751859814E-3</v>
      </c>
      <c r="BQ92" s="11">
        <f t="shared" si="64"/>
        <v>0.88973384030418257</v>
      </c>
      <c r="BR92" s="11">
        <f t="shared" si="65"/>
        <v>9.9355265333112938E-2</v>
      </c>
    </row>
    <row r="93" spans="1:70" x14ac:dyDescent="0.35">
      <c r="A93" s="4" t="s">
        <v>60</v>
      </c>
      <c r="B93" s="4">
        <v>1</v>
      </c>
      <c r="C93" s="4" t="s">
        <v>62</v>
      </c>
      <c r="D93" s="4">
        <v>1</v>
      </c>
      <c r="E93" s="4">
        <v>405.78333333333336</v>
      </c>
      <c r="F93" s="4">
        <v>321.06666666666666</v>
      </c>
      <c r="G93" s="4">
        <v>40</v>
      </c>
      <c r="H93" s="4">
        <v>0.25</v>
      </c>
      <c r="I93" s="4">
        <v>41.55</v>
      </c>
      <c r="J93" s="4">
        <v>1.9166666666666665</v>
      </c>
      <c r="K93" s="4">
        <v>43.716666666666669</v>
      </c>
      <c r="L93" s="4">
        <f t="shared" si="51"/>
        <v>361.06666666666666</v>
      </c>
      <c r="M93" s="4">
        <v>128.5</v>
      </c>
      <c r="N93" s="4">
        <v>51.25</v>
      </c>
      <c r="O93" s="4">
        <v>11.75</v>
      </c>
      <c r="P93" s="4">
        <v>51.100000000000009</v>
      </c>
      <c r="Q93" s="4">
        <v>32.333333333333336</v>
      </c>
      <c r="R93" s="4">
        <v>16.05</v>
      </c>
      <c r="S93" s="4">
        <v>79.683333333333337</v>
      </c>
      <c r="T93" s="4">
        <v>8.2833333333333332</v>
      </c>
      <c r="U93" s="4">
        <v>13.5</v>
      </c>
      <c r="V93" s="4">
        <v>0</v>
      </c>
      <c r="W93" s="4">
        <v>11.333333333333334</v>
      </c>
      <c r="X93" s="4">
        <f t="shared" si="52"/>
        <v>290.98333333333335</v>
      </c>
      <c r="Y93" s="4">
        <f t="shared" si="53"/>
        <v>112.8</v>
      </c>
      <c r="Z93" s="11">
        <f t="shared" si="54"/>
        <v>0.71709040128147206</v>
      </c>
      <c r="AA93" s="11">
        <f t="shared" si="55"/>
        <v>0.27798086006489503</v>
      </c>
      <c r="AB93" s="4">
        <v>2</v>
      </c>
      <c r="AC93" s="4">
        <v>17</v>
      </c>
      <c r="AD93" s="4">
        <v>268</v>
      </c>
      <c r="AE93" s="4">
        <v>241</v>
      </c>
      <c r="AF93" s="4">
        <v>30</v>
      </c>
      <c r="AG93" s="4">
        <v>0</v>
      </c>
      <c r="AH93" s="4">
        <v>104</v>
      </c>
      <c r="AI93" s="4">
        <v>5</v>
      </c>
      <c r="AJ93" s="4">
        <v>2</v>
      </c>
      <c r="AK93" s="4">
        <v>258</v>
      </c>
      <c r="AL93" s="4">
        <v>236</v>
      </c>
      <c r="AM93" s="4">
        <v>33</v>
      </c>
      <c r="AN93" s="4">
        <v>1</v>
      </c>
      <c r="AO93" s="4">
        <v>89</v>
      </c>
      <c r="AP93" s="4">
        <v>11</v>
      </c>
      <c r="AQ93" s="4">
        <v>1</v>
      </c>
      <c r="AR93" s="5">
        <f t="shared" si="41"/>
        <v>96.268656716417908</v>
      </c>
      <c r="AS93" s="5">
        <v>1</v>
      </c>
      <c r="AT93" s="4">
        <f t="shared" si="42"/>
        <v>1.3604519774011299</v>
      </c>
      <c r="AU93" s="4">
        <f t="shared" si="43"/>
        <v>1.2121212121212122</v>
      </c>
      <c r="AV93" s="4">
        <f t="shared" si="44"/>
        <v>0.25</v>
      </c>
      <c r="AW93" s="4">
        <f t="shared" si="45"/>
        <v>0.4668539325842696</v>
      </c>
      <c r="AX93" s="4">
        <f t="shared" si="46"/>
        <v>0.17424242424242423</v>
      </c>
      <c r="AY93" s="4">
        <f t="shared" si="56"/>
        <v>1.5728036175710596</v>
      </c>
      <c r="AZ93">
        <v>14573</v>
      </c>
      <c r="BA93">
        <v>3260</v>
      </c>
      <c r="BB93">
        <v>110</v>
      </c>
      <c r="BC93">
        <v>0</v>
      </c>
      <c r="BD93">
        <v>1164</v>
      </c>
      <c r="BE93">
        <v>40</v>
      </c>
      <c r="BF93">
        <f t="shared" si="57"/>
        <v>3370</v>
      </c>
      <c r="BG93">
        <f t="shared" si="58"/>
        <v>1204</v>
      </c>
      <c r="BH93" s="12">
        <f t="shared" si="47"/>
        <v>0.23124957112468264</v>
      </c>
      <c r="BI93" s="12">
        <f t="shared" si="48"/>
        <v>8.2618541137720436E-2</v>
      </c>
      <c r="BJ93">
        <f t="shared" si="49"/>
        <v>9999</v>
      </c>
      <c r="BK93" s="12">
        <f t="shared" si="50"/>
        <v>0.68613188773759692</v>
      </c>
      <c r="BL93" s="11">
        <f t="shared" si="59"/>
        <v>0.79122684519653341</v>
      </c>
      <c r="BM93" s="11">
        <f t="shared" si="60"/>
        <v>9.8574773072657815E-2</v>
      </c>
      <c r="BN93" s="11">
        <f t="shared" si="61"/>
        <v>6.1609233170411139E-4</v>
      </c>
      <c r="BO93" s="11">
        <f t="shared" si="62"/>
        <v>0.10239454552922329</v>
      </c>
      <c r="BP93" s="11">
        <f t="shared" si="63"/>
        <v>4.7233745430648533E-3</v>
      </c>
      <c r="BQ93" s="11">
        <f t="shared" si="64"/>
        <v>0.88980161826919124</v>
      </c>
      <c r="BR93" s="11">
        <f t="shared" si="65"/>
        <v>0.10773401240399227</v>
      </c>
    </row>
    <row r="94" spans="1:70" x14ac:dyDescent="0.35">
      <c r="A94" s="4" t="s">
        <v>60</v>
      </c>
      <c r="B94" s="4">
        <v>0</v>
      </c>
      <c r="C94" s="4" t="s">
        <v>56</v>
      </c>
      <c r="D94" s="4">
        <v>4</v>
      </c>
      <c r="E94" s="4">
        <v>627.45000000000005</v>
      </c>
      <c r="F94" s="4">
        <v>531.57000000000005</v>
      </c>
      <c r="G94" s="4">
        <v>21.18</v>
      </c>
      <c r="H94" s="4">
        <v>14.58</v>
      </c>
      <c r="I94" s="4">
        <v>26.58</v>
      </c>
      <c r="J94" s="4">
        <v>27.45</v>
      </c>
      <c r="K94" s="4">
        <v>68.62</v>
      </c>
      <c r="L94" s="4">
        <f t="shared" si="51"/>
        <v>552.75</v>
      </c>
      <c r="M94" s="4">
        <v>169.7</v>
      </c>
      <c r="N94" s="4">
        <v>51.83</v>
      </c>
      <c r="O94" s="4">
        <v>18.149999999999999</v>
      </c>
      <c r="P94" s="4">
        <v>94.75</v>
      </c>
      <c r="Q94" s="4">
        <v>70.5</v>
      </c>
      <c r="R94" s="4">
        <v>7.67</v>
      </c>
      <c r="S94" s="4">
        <v>168.35</v>
      </c>
      <c r="T94" s="4">
        <v>4.33</v>
      </c>
      <c r="U94" s="4">
        <v>38.67</v>
      </c>
      <c r="V94" s="4">
        <v>0</v>
      </c>
      <c r="W94" s="4">
        <v>2.5</v>
      </c>
      <c r="X94" s="4">
        <f t="shared" si="52"/>
        <v>412.59999999999997</v>
      </c>
      <c r="Y94" s="4">
        <f t="shared" si="53"/>
        <v>213.85000000000002</v>
      </c>
      <c r="Z94" s="11">
        <f t="shared" si="54"/>
        <v>0.65758227747230846</v>
      </c>
      <c r="AA94" s="11">
        <f t="shared" si="55"/>
        <v>0.34082397003745318</v>
      </c>
      <c r="AB94" s="4">
        <v>0</v>
      </c>
      <c r="AC94" s="4">
        <v>0</v>
      </c>
      <c r="AD94" s="4">
        <v>346</v>
      </c>
      <c r="AE94" s="4">
        <v>317</v>
      </c>
      <c r="AF94" s="4">
        <v>31</v>
      </c>
      <c r="AG94" s="4">
        <v>30</v>
      </c>
      <c r="AH94" s="4">
        <v>35</v>
      </c>
      <c r="AI94" s="4">
        <v>62</v>
      </c>
      <c r="AJ94" s="4">
        <v>21</v>
      </c>
      <c r="AK94" s="4">
        <v>417</v>
      </c>
      <c r="AL94" s="4">
        <v>403</v>
      </c>
      <c r="AM94" s="4">
        <v>29</v>
      </c>
      <c r="AN94" s="4">
        <v>26</v>
      </c>
      <c r="AO94" s="4">
        <v>56</v>
      </c>
      <c r="AP94" s="4">
        <v>74</v>
      </c>
      <c r="AQ94" s="4">
        <v>12</v>
      </c>
      <c r="AR94" s="5">
        <f t="shared" si="41"/>
        <v>120.52023121387283</v>
      </c>
      <c r="AS94" s="5">
        <v>15</v>
      </c>
      <c r="AT94" s="4">
        <f t="shared" si="42"/>
        <v>1.3190322580645162</v>
      </c>
      <c r="AU94" s="4">
        <f t="shared" si="43"/>
        <v>0.73034482758620689</v>
      </c>
      <c r="AV94" s="4">
        <f t="shared" si="44"/>
        <v>0.5607692307692308</v>
      </c>
      <c r="AW94" s="4">
        <f t="shared" si="45"/>
        <v>0.47464285714285709</v>
      </c>
      <c r="AX94" s="4">
        <f t="shared" si="46"/>
        <v>0.37094594594594593</v>
      </c>
      <c r="AY94" s="4">
        <f t="shared" si="56"/>
        <v>1.5046762589928058</v>
      </c>
      <c r="AZ94">
        <v>8748</v>
      </c>
      <c r="BA94">
        <v>2620</v>
      </c>
      <c r="BB94">
        <v>280</v>
      </c>
      <c r="BC94">
        <v>250</v>
      </c>
      <c r="BD94">
        <v>964</v>
      </c>
      <c r="BE94">
        <v>399</v>
      </c>
      <c r="BF94">
        <f t="shared" si="57"/>
        <v>2900</v>
      </c>
      <c r="BG94">
        <f t="shared" si="58"/>
        <v>1613</v>
      </c>
      <c r="BH94" s="12">
        <f t="shared" si="47"/>
        <v>0.33150434385002286</v>
      </c>
      <c r="BI94" s="12">
        <f t="shared" si="48"/>
        <v>0.18438500228623686</v>
      </c>
      <c r="BJ94">
        <f t="shared" si="49"/>
        <v>4235</v>
      </c>
      <c r="BK94" s="12">
        <f t="shared" si="50"/>
        <v>0.4841106538637403</v>
      </c>
      <c r="BL94" s="11">
        <f t="shared" si="59"/>
        <v>0.84719101123595508</v>
      </c>
      <c r="BM94" s="11">
        <f t="shared" si="60"/>
        <v>3.3755677743246469E-2</v>
      </c>
      <c r="BN94" s="11">
        <f t="shared" si="61"/>
        <v>2.3236911307673917E-2</v>
      </c>
      <c r="BO94" s="11">
        <f t="shared" si="62"/>
        <v>4.2361941190533103E-2</v>
      </c>
      <c r="BP94" s="11">
        <f t="shared" si="63"/>
        <v>4.3748505857040397E-2</v>
      </c>
      <c r="BQ94" s="11">
        <f t="shared" si="64"/>
        <v>0.88094668897920148</v>
      </c>
      <c r="BR94" s="11">
        <f t="shared" si="65"/>
        <v>0.10936329588014981</v>
      </c>
    </row>
    <row r="95" spans="1:70" x14ac:dyDescent="0.35">
      <c r="A95" s="4" t="s">
        <v>60</v>
      </c>
      <c r="B95" s="4">
        <v>0</v>
      </c>
      <c r="C95" s="4" t="s">
        <v>57</v>
      </c>
      <c r="D95" s="4">
        <v>3</v>
      </c>
      <c r="E95" s="4">
        <v>533.1</v>
      </c>
      <c r="F95" s="4">
        <v>437.08</v>
      </c>
      <c r="G95" s="4">
        <v>32.880000000000003</v>
      </c>
      <c r="H95" s="4">
        <v>7.33</v>
      </c>
      <c r="I95" s="4">
        <v>27.53</v>
      </c>
      <c r="J95" s="4">
        <v>22.07</v>
      </c>
      <c r="K95" s="4">
        <v>56.93</v>
      </c>
      <c r="L95" s="4">
        <f t="shared" si="51"/>
        <v>469.96</v>
      </c>
      <c r="M95" s="4">
        <v>162.66999999999999</v>
      </c>
      <c r="N95" s="4">
        <v>36.83</v>
      </c>
      <c r="O95" s="4">
        <v>8.6199999999999992</v>
      </c>
      <c r="P95" s="4">
        <v>76.08</v>
      </c>
      <c r="Q95" s="4">
        <v>49.13</v>
      </c>
      <c r="R95" s="4">
        <v>15.17</v>
      </c>
      <c r="S95" s="4">
        <v>128.85</v>
      </c>
      <c r="T95" s="4">
        <v>5.2</v>
      </c>
      <c r="U95" s="4">
        <v>35.22</v>
      </c>
      <c r="V95" s="4">
        <v>0</v>
      </c>
      <c r="W95" s="4">
        <v>11.33</v>
      </c>
      <c r="X95" s="4">
        <f t="shared" si="52"/>
        <v>348.5</v>
      </c>
      <c r="Y95" s="4">
        <f t="shared" si="53"/>
        <v>180.6</v>
      </c>
      <c r="Z95" s="11">
        <f t="shared" si="54"/>
        <v>0.65372350403301438</v>
      </c>
      <c r="AA95" s="11">
        <f t="shared" si="55"/>
        <v>0.33877321328081034</v>
      </c>
      <c r="AB95" s="4">
        <v>0</v>
      </c>
      <c r="AC95" s="4">
        <v>0</v>
      </c>
      <c r="AD95" s="4">
        <v>331</v>
      </c>
      <c r="AE95" s="4">
        <v>314</v>
      </c>
      <c r="AF95" s="4">
        <v>52</v>
      </c>
      <c r="AG95" s="4">
        <v>10</v>
      </c>
      <c r="AH95" s="4">
        <v>48</v>
      </c>
      <c r="AI95" s="4">
        <v>59</v>
      </c>
      <c r="AJ95" s="4">
        <v>11</v>
      </c>
      <c r="AK95" s="4">
        <v>364</v>
      </c>
      <c r="AL95" s="4">
        <v>355</v>
      </c>
      <c r="AM95" s="4">
        <v>53</v>
      </c>
      <c r="AN95" s="4">
        <v>13</v>
      </c>
      <c r="AO95" s="4">
        <v>67</v>
      </c>
      <c r="AP95" s="4">
        <v>62</v>
      </c>
      <c r="AQ95" s="4">
        <v>7</v>
      </c>
      <c r="AR95" s="5">
        <f t="shared" si="41"/>
        <v>109.96978851963746</v>
      </c>
      <c r="AS95" s="5">
        <v>1</v>
      </c>
      <c r="AT95" s="4">
        <f t="shared" si="42"/>
        <v>1.2312112676056337</v>
      </c>
      <c r="AU95" s="4">
        <f t="shared" si="43"/>
        <v>0.62037735849056608</v>
      </c>
      <c r="AV95" s="4">
        <f t="shared" si="44"/>
        <v>0.56384615384615389</v>
      </c>
      <c r="AW95" s="4">
        <f t="shared" si="45"/>
        <v>0.41089552238805971</v>
      </c>
      <c r="AX95" s="4">
        <f t="shared" si="46"/>
        <v>0.35596774193548386</v>
      </c>
      <c r="AY95" s="4">
        <f t="shared" si="56"/>
        <v>1.4645604395604397</v>
      </c>
      <c r="AZ95">
        <v>6854</v>
      </c>
      <c r="BA95">
        <v>1560</v>
      </c>
      <c r="BB95">
        <v>620</v>
      </c>
      <c r="BC95">
        <v>200</v>
      </c>
      <c r="BD95">
        <v>560</v>
      </c>
      <c r="BE95">
        <v>284</v>
      </c>
      <c r="BF95">
        <f t="shared" si="57"/>
        <v>2180</v>
      </c>
      <c r="BG95">
        <f t="shared" si="58"/>
        <v>1044</v>
      </c>
      <c r="BH95" s="12">
        <f t="shared" si="47"/>
        <v>0.31806244528742339</v>
      </c>
      <c r="BI95" s="12">
        <f t="shared" si="48"/>
        <v>0.15231981324773855</v>
      </c>
      <c r="BJ95">
        <f t="shared" si="49"/>
        <v>3630</v>
      </c>
      <c r="BK95" s="12">
        <f t="shared" si="50"/>
        <v>0.52961774146483809</v>
      </c>
      <c r="BL95" s="11">
        <f t="shared" si="59"/>
        <v>0.81988369911836423</v>
      </c>
      <c r="BM95" s="11">
        <f t="shared" si="60"/>
        <v>6.1676983680360162E-2</v>
      </c>
      <c r="BN95" s="11">
        <f t="shared" si="61"/>
        <v>1.3749765522416057E-2</v>
      </c>
      <c r="BO95" s="11">
        <f t="shared" si="62"/>
        <v>5.1641343087600829E-2</v>
      </c>
      <c r="BP95" s="11">
        <f t="shared" si="63"/>
        <v>4.1399362220971674E-2</v>
      </c>
      <c r="BQ95" s="11">
        <f t="shared" si="64"/>
        <v>0.88156068279872435</v>
      </c>
      <c r="BR95" s="11">
        <f t="shared" si="65"/>
        <v>0.10679047083098855</v>
      </c>
    </row>
    <row r="96" spans="1:70" x14ac:dyDescent="0.35">
      <c r="A96" s="4" t="s">
        <v>60</v>
      </c>
      <c r="B96" s="4">
        <v>0</v>
      </c>
      <c r="C96" s="4" t="s">
        <v>58</v>
      </c>
      <c r="D96" s="4">
        <v>2</v>
      </c>
      <c r="E96" s="4">
        <v>408.35</v>
      </c>
      <c r="F96" s="4">
        <v>333.97</v>
      </c>
      <c r="G96" s="4">
        <v>22.57</v>
      </c>
      <c r="H96" s="4">
        <v>1</v>
      </c>
      <c r="I96" s="4">
        <v>25.1</v>
      </c>
      <c r="J96" s="4">
        <v>24.3</v>
      </c>
      <c r="K96" s="4">
        <v>50.4</v>
      </c>
      <c r="L96" s="4">
        <f t="shared" si="51"/>
        <v>356.54</v>
      </c>
      <c r="M96" s="4">
        <v>119.55</v>
      </c>
      <c r="N96" s="4">
        <v>44.53</v>
      </c>
      <c r="O96" s="4">
        <v>1.83</v>
      </c>
      <c r="P96" s="4">
        <v>46.8</v>
      </c>
      <c r="Q96" s="4">
        <v>38.42</v>
      </c>
      <c r="R96" s="4">
        <v>14.62</v>
      </c>
      <c r="S96" s="4">
        <v>110.68</v>
      </c>
      <c r="T96" s="4">
        <v>5.8</v>
      </c>
      <c r="U96" s="4">
        <v>21.78</v>
      </c>
      <c r="V96" s="4">
        <v>0</v>
      </c>
      <c r="W96" s="4">
        <v>4.33</v>
      </c>
      <c r="X96" s="4">
        <f t="shared" si="52"/>
        <v>265.75</v>
      </c>
      <c r="Y96" s="4">
        <f t="shared" si="53"/>
        <v>142.59</v>
      </c>
      <c r="Z96" s="11">
        <f t="shared" si="54"/>
        <v>0.65078976368311492</v>
      </c>
      <c r="AA96" s="11">
        <f t="shared" si="55"/>
        <v>0.34918574752050935</v>
      </c>
      <c r="AB96" s="4">
        <v>0</v>
      </c>
      <c r="AC96" s="4">
        <v>9</v>
      </c>
      <c r="AD96" s="4">
        <v>243</v>
      </c>
      <c r="AE96" s="4">
        <v>231</v>
      </c>
      <c r="AF96" s="4">
        <v>47</v>
      </c>
      <c r="AG96" s="4">
        <v>2</v>
      </c>
      <c r="AH96" s="4">
        <v>40</v>
      </c>
      <c r="AI96" s="4">
        <v>31</v>
      </c>
      <c r="AJ96" s="4">
        <v>6</v>
      </c>
      <c r="AK96" s="4">
        <v>289</v>
      </c>
      <c r="AL96" s="4">
        <v>279</v>
      </c>
      <c r="AM96" s="4">
        <v>41</v>
      </c>
      <c r="AN96" s="4">
        <v>2</v>
      </c>
      <c r="AO96" s="4">
        <v>54</v>
      </c>
      <c r="AP96" s="4">
        <v>51</v>
      </c>
      <c r="AQ96" s="4">
        <v>2</v>
      </c>
      <c r="AR96" s="5">
        <f t="shared" si="41"/>
        <v>118.93004115226337</v>
      </c>
      <c r="AS96" s="5">
        <v>15</v>
      </c>
      <c r="AT96" s="4">
        <f t="shared" si="42"/>
        <v>1.1970250896057348</v>
      </c>
      <c r="AU96" s="4">
        <f t="shared" si="43"/>
        <v>0.55048780487804883</v>
      </c>
      <c r="AV96" s="4">
        <f t="shared" si="44"/>
        <v>0.5</v>
      </c>
      <c r="AW96" s="4">
        <f t="shared" si="45"/>
        <v>0.46481481481481485</v>
      </c>
      <c r="AX96" s="4">
        <f t="shared" si="46"/>
        <v>0.47647058823529415</v>
      </c>
      <c r="AY96" s="4">
        <f t="shared" si="56"/>
        <v>1.412975778546713</v>
      </c>
      <c r="AZ96">
        <v>5581</v>
      </c>
      <c r="BA96">
        <v>940</v>
      </c>
      <c r="BB96">
        <v>580</v>
      </c>
      <c r="BC96">
        <v>30</v>
      </c>
      <c r="BD96">
        <v>420</v>
      </c>
      <c r="BE96">
        <v>270</v>
      </c>
      <c r="BF96">
        <f t="shared" si="57"/>
        <v>1520</v>
      </c>
      <c r="BG96">
        <f t="shared" si="58"/>
        <v>720</v>
      </c>
      <c r="BH96" s="12">
        <f t="shared" si="47"/>
        <v>0.2723526249776026</v>
      </c>
      <c r="BI96" s="12">
        <f t="shared" si="48"/>
        <v>0.12900913814728543</v>
      </c>
      <c r="BJ96">
        <f t="shared" si="49"/>
        <v>3341</v>
      </c>
      <c r="BK96" s="12">
        <f t="shared" si="50"/>
        <v>0.59863823687511197</v>
      </c>
      <c r="BL96" s="11">
        <f t="shared" si="59"/>
        <v>0.81785233255785483</v>
      </c>
      <c r="BM96" s="11">
        <f t="shared" si="60"/>
        <v>5.527121341986041E-2</v>
      </c>
      <c r="BN96" s="11">
        <f t="shared" si="61"/>
        <v>2.4488796375658137E-3</v>
      </c>
      <c r="BO96" s="11">
        <f t="shared" si="62"/>
        <v>6.1466878902901922E-2</v>
      </c>
      <c r="BP96" s="11">
        <f t="shared" si="63"/>
        <v>5.950777519284927E-2</v>
      </c>
      <c r="BQ96" s="11">
        <f t="shared" si="64"/>
        <v>0.87312354597771524</v>
      </c>
      <c r="BR96" s="11">
        <f t="shared" si="65"/>
        <v>0.12342353373331699</v>
      </c>
    </row>
    <row r="97" spans="1:70" x14ac:dyDescent="0.35">
      <c r="A97" s="4" t="s">
        <v>60</v>
      </c>
      <c r="B97" s="4">
        <v>0</v>
      </c>
      <c r="C97" s="4" t="s">
        <v>59</v>
      </c>
      <c r="D97" s="4">
        <v>1</v>
      </c>
      <c r="E97" s="4">
        <v>281.55</v>
      </c>
      <c r="F97" s="4">
        <v>211.85</v>
      </c>
      <c r="G97" s="4">
        <v>25.93</v>
      </c>
      <c r="H97" s="4">
        <v>3.57</v>
      </c>
      <c r="I97" s="4">
        <v>17.8</v>
      </c>
      <c r="J97" s="4">
        <v>17.47</v>
      </c>
      <c r="K97" s="4">
        <v>38.83</v>
      </c>
      <c r="L97" s="4">
        <f t="shared" si="51"/>
        <v>237.78</v>
      </c>
      <c r="M97" s="4">
        <v>110.45</v>
      </c>
      <c r="N97" s="4">
        <v>41.92</v>
      </c>
      <c r="O97" s="4">
        <v>0.5</v>
      </c>
      <c r="P97" s="4">
        <v>23.9</v>
      </c>
      <c r="Q97" s="4">
        <v>22.68</v>
      </c>
      <c r="R97" s="4">
        <v>4.5</v>
      </c>
      <c r="S97" s="4">
        <v>54.47</v>
      </c>
      <c r="T97" s="4">
        <v>2.0299999999999998</v>
      </c>
      <c r="U97" s="4">
        <v>16.23</v>
      </c>
      <c r="V97" s="4">
        <v>0</v>
      </c>
      <c r="W97" s="4">
        <v>4.87</v>
      </c>
      <c r="X97" s="4">
        <f t="shared" si="52"/>
        <v>203.95000000000002</v>
      </c>
      <c r="Y97" s="4">
        <f t="shared" si="53"/>
        <v>77.600000000000009</v>
      </c>
      <c r="Z97" s="11">
        <f t="shared" si="54"/>
        <v>0.72438288048304034</v>
      </c>
      <c r="AA97" s="11">
        <f t="shared" si="55"/>
        <v>0.27561711951695972</v>
      </c>
      <c r="AB97" s="4">
        <v>1</v>
      </c>
      <c r="AC97" s="4">
        <v>0</v>
      </c>
      <c r="AD97" s="4">
        <v>175</v>
      </c>
      <c r="AE97" s="4">
        <v>164</v>
      </c>
      <c r="AF97" s="4">
        <v>31</v>
      </c>
      <c r="AG97" s="4">
        <v>1</v>
      </c>
      <c r="AH97" s="4">
        <v>34</v>
      </c>
      <c r="AI97" s="4">
        <v>50</v>
      </c>
      <c r="AJ97" s="4">
        <v>3</v>
      </c>
      <c r="AK97" s="4">
        <v>204</v>
      </c>
      <c r="AL97" s="4">
        <v>182</v>
      </c>
      <c r="AM97" s="4">
        <v>36</v>
      </c>
      <c r="AN97" s="4">
        <v>5</v>
      </c>
      <c r="AO97" s="4">
        <v>30</v>
      </c>
      <c r="AP97" s="4">
        <v>45</v>
      </c>
      <c r="AQ97" s="4">
        <v>5</v>
      </c>
      <c r="AR97" s="5">
        <f t="shared" si="41"/>
        <v>116.57142857142857</v>
      </c>
      <c r="AS97" s="5">
        <v>15</v>
      </c>
      <c r="AT97" s="4">
        <f t="shared" si="42"/>
        <v>1.1640109890109889</v>
      </c>
      <c r="AU97" s="4">
        <f t="shared" si="43"/>
        <v>0.72027777777777779</v>
      </c>
      <c r="AV97" s="4">
        <f t="shared" si="44"/>
        <v>0.71399999999999997</v>
      </c>
      <c r="AW97" s="4">
        <f t="shared" si="45"/>
        <v>0.59333333333333338</v>
      </c>
      <c r="AX97" s="4">
        <f t="shared" si="46"/>
        <v>0.38822222222222219</v>
      </c>
      <c r="AY97" s="4">
        <f t="shared" si="56"/>
        <v>1.3801470588235294</v>
      </c>
      <c r="AZ97">
        <v>4390</v>
      </c>
      <c r="BA97">
        <v>510</v>
      </c>
      <c r="BB97">
        <v>870</v>
      </c>
      <c r="BC97">
        <v>120</v>
      </c>
      <c r="BD97">
        <v>260</v>
      </c>
      <c r="BE97">
        <v>490</v>
      </c>
      <c r="BF97">
        <f t="shared" si="57"/>
        <v>1380</v>
      </c>
      <c r="BG97">
        <f t="shared" si="58"/>
        <v>870</v>
      </c>
      <c r="BH97" s="12">
        <f t="shared" si="47"/>
        <v>0.31435079726651483</v>
      </c>
      <c r="BI97" s="12">
        <f t="shared" si="48"/>
        <v>0.19817767653758542</v>
      </c>
      <c r="BJ97">
        <f t="shared" si="49"/>
        <v>2140</v>
      </c>
      <c r="BK97" s="12">
        <f t="shared" si="50"/>
        <v>0.48747152619589978</v>
      </c>
      <c r="BL97" s="11">
        <f t="shared" si="59"/>
        <v>0.7524418398153081</v>
      </c>
      <c r="BM97" s="11">
        <f t="shared" si="60"/>
        <v>9.2097318415911913E-2</v>
      </c>
      <c r="BN97" s="11">
        <f t="shared" si="61"/>
        <v>1.2679808204581778E-2</v>
      </c>
      <c r="BO97" s="11">
        <f t="shared" si="62"/>
        <v>6.3221452672704667E-2</v>
      </c>
      <c r="BP97" s="11">
        <f t="shared" si="63"/>
        <v>6.2049369561356767E-2</v>
      </c>
      <c r="BQ97" s="11">
        <f t="shared" si="64"/>
        <v>0.84453915823122006</v>
      </c>
      <c r="BR97" s="11">
        <f t="shared" si="65"/>
        <v>0.13791511276860235</v>
      </c>
    </row>
    <row r="98" spans="1:70" x14ac:dyDescent="0.35">
      <c r="A98" s="4" t="s">
        <v>54</v>
      </c>
      <c r="B98" s="4">
        <v>0</v>
      </c>
      <c r="C98" s="4" t="s">
        <v>56</v>
      </c>
      <c r="D98" s="4">
        <v>4</v>
      </c>
      <c r="E98" s="4">
        <v>313</v>
      </c>
      <c r="F98" s="4">
        <v>266.25</v>
      </c>
      <c r="G98" s="4">
        <v>18.25</v>
      </c>
      <c r="H98" s="4">
        <v>8.5</v>
      </c>
      <c r="I98" s="4">
        <v>9.08</v>
      </c>
      <c r="J98" s="4">
        <v>10.92</v>
      </c>
      <c r="K98" s="4">
        <v>28.5</v>
      </c>
      <c r="L98" s="4">
        <f t="shared" si="51"/>
        <v>284.5</v>
      </c>
      <c r="M98" s="4">
        <v>90.83</v>
      </c>
      <c r="N98" s="4">
        <v>40.42</v>
      </c>
      <c r="O98" s="4">
        <v>4.92</v>
      </c>
      <c r="P98" s="4">
        <v>51.75</v>
      </c>
      <c r="Q98" s="4">
        <v>31.83</v>
      </c>
      <c r="R98" s="4">
        <v>7.67</v>
      </c>
      <c r="S98" s="4">
        <v>35.92</v>
      </c>
      <c r="T98" s="4">
        <v>4.08</v>
      </c>
      <c r="U98" s="4">
        <v>28.58</v>
      </c>
      <c r="V98" s="4">
        <v>0</v>
      </c>
      <c r="W98" s="4">
        <v>14.25</v>
      </c>
      <c r="X98" s="4">
        <f t="shared" si="52"/>
        <v>227.42</v>
      </c>
      <c r="Y98" s="4">
        <f t="shared" si="53"/>
        <v>82.83</v>
      </c>
      <c r="Z98" s="11">
        <f t="shared" si="54"/>
        <v>0.72658146964856229</v>
      </c>
      <c r="AA98" s="11">
        <f t="shared" si="55"/>
        <v>0.26463258785942489</v>
      </c>
      <c r="AB98" s="4">
        <v>19</v>
      </c>
      <c r="AC98" s="4">
        <v>26</v>
      </c>
      <c r="AD98" s="4">
        <v>230</v>
      </c>
      <c r="AE98" s="4">
        <v>214</v>
      </c>
      <c r="AF98" s="4">
        <v>19</v>
      </c>
      <c r="AG98" s="4">
        <v>15</v>
      </c>
      <c r="AH98" s="4">
        <v>21</v>
      </c>
      <c r="AI98" s="4">
        <v>39</v>
      </c>
      <c r="AJ98" s="4">
        <v>13</v>
      </c>
      <c r="AK98" s="4">
        <v>243</v>
      </c>
      <c r="AL98" s="4">
        <v>243</v>
      </c>
      <c r="AM98" s="4">
        <v>32</v>
      </c>
      <c r="AN98" s="4">
        <v>11</v>
      </c>
      <c r="AO98" s="4">
        <v>18</v>
      </c>
      <c r="AP98" s="4">
        <v>24</v>
      </c>
      <c r="AQ98" s="4">
        <v>0</v>
      </c>
      <c r="AR98" s="5">
        <f t="shared" si="41"/>
        <v>105.65217391304347</v>
      </c>
      <c r="AS98" s="5">
        <v>1</v>
      </c>
      <c r="AT98" s="4">
        <f t="shared" ref="AT98:AT117" si="66">F98/AL98</f>
        <v>1.095679012345679</v>
      </c>
      <c r="AU98" s="4">
        <f t="shared" ref="AU98:AU117" si="67">G98/AM98</f>
        <v>0.5703125</v>
      </c>
      <c r="AV98" s="4">
        <f t="shared" ref="AV98:AV117" si="68">H98/AN98</f>
        <v>0.77272727272727271</v>
      </c>
      <c r="AW98" s="4">
        <f t="shared" ref="AW98:AW117" si="69">I98/AO98</f>
        <v>0.50444444444444447</v>
      </c>
      <c r="AX98" s="4">
        <f t="shared" ref="AX98:AX117" si="70">J98/AP98</f>
        <v>0.45500000000000002</v>
      </c>
      <c r="AY98" s="4">
        <f t="shared" si="56"/>
        <v>1.2880658436213992</v>
      </c>
      <c r="AZ98">
        <v>3850</v>
      </c>
      <c r="BA98">
        <v>845</v>
      </c>
      <c r="BB98">
        <v>140</v>
      </c>
      <c r="BC98">
        <v>40</v>
      </c>
      <c r="BD98">
        <v>160</v>
      </c>
      <c r="BE98">
        <v>180</v>
      </c>
      <c r="BF98">
        <f t="shared" si="57"/>
        <v>985</v>
      </c>
      <c r="BG98">
        <f t="shared" si="58"/>
        <v>380</v>
      </c>
      <c r="BH98" s="12">
        <f t="shared" ref="BH98:BH121" si="71">BF98/AZ98</f>
        <v>0.25584415584415582</v>
      </c>
      <c r="BI98" s="12">
        <f t="shared" ref="BI98:BI121" si="72">BG98/AZ98</f>
        <v>9.8701298701298706E-2</v>
      </c>
      <c r="BJ98">
        <f t="shared" ref="BJ98:BJ121" si="73">AZ98-(BF98+BG98)</f>
        <v>2485</v>
      </c>
      <c r="BK98" s="12">
        <f t="shared" ref="BK98:BK129" si="74">BJ98/AZ98</f>
        <v>0.6454545454545455</v>
      </c>
      <c r="BL98" s="11">
        <f t="shared" si="59"/>
        <v>0.85063897763578278</v>
      </c>
      <c r="BM98" s="11">
        <f t="shared" si="60"/>
        <v>5.830670926517572E-2</v>
      </c>
      <c r="BN98" s="11">
        <f t="shared" si="61"/>
        <v>2.7156549520766772E-2</v>
      </c>
      <c r="BO98" s="11">
        <f t="shared" si="62"/>
        <v>2.9009584664536743E-2</v>
      </c>
      <c r="BP98" s="11">
        <f t="shared" si="63"/>
        <v>3.4888178913738022E-2</v>
      </c>
      <c r="BQ98" s="11">
        <f t="shared" si="64"/>
        <v>0.90894568690095845</v>
      </c>
      <c r="BR98" s="11">
        <f t="shared" si="65"/>
        <v>9.1054313099041537E-2</v>
      </c>
    </row>
    <row r="99" spans="1:70" x14ac:dyDescent="0.35">
      <c r="A99" s="4" t="s">
        <v>54</v>
      </c>
      <c r="B99" s="4">
        <v>0</v>
      </c>
      <c r="C99" s="4" t="s">
        <v>57</v>
      </c>
      <c r="D99" s="4">
        <v>3</v>
      </c>
      <c r="E99" s="4">
        <v>277.08</v>
      </c>
      <c r="F99" s="4">
        <v>232.08</v>
      </c>
      <c r="G99" s="4">
        <v>22.08</v>
      </c>
      <c r="H99" s="4">
        <v>2</v>
      </c>
      <c r="I99" s="4">
        <v>10</v>
      </c>
      <c r="J99" s="4">
        <v>8.58</v>
      </c>
      <c r="K99" s="4">
        <v>20.58</v>
      </c>
      <c r="L99" s="4">
        <f t="shared" si="51"/>
        <v>254.16000000000003</v>
      </c>
      <c r="M99" s="4">
        <v>51.08</v>
      </c>
      <c r="N99" s="4">
        <v>13.33</v>
      </c>
      <c r="O99" s="4">
        <v>1</v>
      </c>
      <c r="P99" s="4">
        <v>68.58</v>
      </c>
      <c r="Q99" s="4">
        <v>50.25</v>
      </c>
      <c r="R99" s="4">
        <v>11.67</v>
      </c>
      <c r="S99" s="4">
        <v>36.75</v>
      </c>
      <c r="T99" s="4">
        <v>1.75</v>
      </c>
      <c r="U99" s="4">
        <v>27.42</v>
      </c>
      <c r="V99" s="4">
        <v>0</v>
      </c>
      <c r="W99" s="4">
        <v>15.25</v>
      </c>
      <c r="X99" s="4">
        <f t="shared" si="52"/>
        <v>195.91</v>
      </c>
      <c r="Y99" s="4">
        <f t="shared" si="53"/>
        <v>81.17</v>
      </c>
      <c r="Z99" s="11">
        <f t="shared" si="54"/>
        <v>0.70705211491266062</v>
      </c>
      <c r="AA99" s="11">
        <f t="shared" si="55"/>
        <v>0.29294788508733943</v>
      </c>
      <c r="AB99" s="4">
        <v>28</v>
      </c>
      <c r="AC99" s="4">
        <v>83</v>
      </c>
      <c r="AD99" s="4">
        <v>192</v>
      </c>
      <c r="AE99" s="4">
        <v>179</v>
      </c>
      <c r="AF99" s="4">
        <v>30</v>
      </c>
      <c r="AG99" s="4">
        <v>3</v>
      </c>
      <c r="AH99" s="4">
        <v>27</v>
      </c>
      <c r="AI99" s="4">
        <v>36</v>
      </c>
      <c r="AJ99" s="4">
        <v>8</v>
      </c>
      <c r="AK99" s="4">
        <v>184</v>
      </c>
      <c r="AL99" s="4">
        <v>181</v>
      </c>
      <c r="AM99" s="4">
        <v>32</v>
      </c>
      <c r="AN99" s="4">
        <v>3</v>
      </c>
      <c r="AO99" s="4">
        <v>21</v>
      </c>
      <c r="AP99" s="4">
        <v>25</v>
      </c>
      <c r="AQ99" s="4">
        <v>2</v>
      </c>
      <c r="AR99" s="5">
        <f t="shared" si="41"/>
        <v>95.833333333333343</v>
      </c>
      <c r="AS99" s="5">
        <v>1</v>
      </c>
      <c r="AT99" s="4">
        <f t="shared" si="66"/>
        <v>1.2822099447513813</v>
      </c>
      <c r="AU99" s="4">
        <f t="shared" si="67"/>
        <v>0.69</v>
      </c>
      <c r="AV99" s="4">
        <f t="shared" si="68"/>
        <v>0.66666666666666663</v>
      </c>
      <c r="AW99" s="4">
        <f t="shared" si="69"/>
        <v>0.47619047619047616</v>
      </c>
      <c r="AX99" s="4">
        <f t="shared" si="70"/>
        <v>0.34320000000000001</v>
      </c>
      <c r="AY99" s="4">
        <f t="shared" si="56"/>
        <v>1.5058695652173912</v>
      </c>
      <c r="AZ99">
        <v>4081</v>
      </c>
      <c r="BA99">
        <v>876</v>
      </c>
      <c r="BB99">
        <v>120</v>
      </c>
      <c r="BC99">
        <v>0</v>
      </c>
      <c r="BD99">
        <v>360</v>
      </c>
      <c r="BE99">
        <v>280</v>
      </c>
      <c r="BF99">
        <f t="shared" si="57"/>
        <v>996</v>
      </c>
      <c r="BG99">
        <f t="shared" si="58"/>
        <v>640</v>
      </c>
      <c r="BH99" s="12">
        <f t="shared" si="71"/>
        <v>0.24405782896348935</v>
      </c>
      <c r="BI99" s="12">
        <f t="shared" si="72"/>
        <v>0.15682430776770401</v>
      </c>
      <c r="BJ99">
        <f t="shared" si="73"/>
        <v>2445</v>
      </c>
      <c r="BK99" s="12">
        <f t="shared" si="74"/>
        <v>0.59911786326880667</v>
      </c>
      <c r="BL99" s="11">
        <f t="shared" si="59"/>
        <v>0.83759203118233005</v>
      </c>
      <c r="BM99" s="11">
        <f t="shared" si="60"/>
        <v>7.9688176699870078E-2</v>
      </c>
      <c r="BN99" s="11">
        <f t="shared" si="61"/>
        <v>7.2181319474519997E-3</v>
      </c>
      <c r="BO99" s="11">
        <f t="shared" si="62"/>
        <v>3.609065973726E-2</v>
      </c>
      <c r="BP99" s="11">
        <f t="shared" si="63"/>
        <v>3.0965786054569081E-2</v>
      </c>
      <c r="BQ99" s="11">
        <f t="shared" si="64"/>
        <v>0.91728020788220022</v>
      </c>
      <c r="BR99" s="11">
        <f t="shared" si="65"/>
        <v>7.4274577739281075E-2</v>
      </c>
    </row>
    <row r="100" spans="1:70" x14ac:dyDescent="0.35">
      <c r="A100" s="4" t="s">
        <v>54</v>
      </c>
      <c r="B100" s="4">
        <v>0</v>
      </c>
      <c r="C100" s="4" t="s">
        <v>58</v>
      </c>
      <c r="D100" s="4">
        <v>2</v>
      </c>
      <c r="E100" s="4">
        <v>337.25</v>
      </c>
      <c r="F100" s="4">
        <v>285.25</v>
      </c>
      <c r="G100" s="4">
        <v>14.08</v>
      </c>
      <c r="H100" s="4">
        <v>0</v>
      </c>
      <c r="I100" s="4">
        <v>16.5</v>
      </c>
      <c r="J100" s="4">
        <v>19.670000000000002</v>
      </c>
      <c r="K100" s="4">
        <v>36.17</v>
      </c>
      <c r="L100" s="4">
        <f t="shared" si="51"/>
        <v>299.33</v>
      </c>
      <c r="M100" s="4">
        <v>115.58</v>
      </c>
      <c r="N100" s="4">
        <v>34.42</v>
      </c>
      <c r="O100" s="4">
        <v>5.5</v>
      </c>
      <c r="P100" s="4">
        <v>47.42</v>
      </c>
      <c r="Q100" s="4">
        <v>26.08</v>
      </c>
      <c r="R100" s="4">
        <v>7.92</v>
      </c>
      <c r="S100" s="4">
        <v>76.92</v>
      </c>
      <c r="T100" s="4">
        <v>3</v>
      </c>
      <c r="U100" s="4">
        <v>12.08</v>
      </c>
      <c r="V100" s="4">
        <v>0</v>
      </c>
      <c r="W100" s="4">
        <v>8.33</v>
      </c>
      <c r="X100" s="4">
        <f t="shared" si="52"/>
        <v>236.92</v>
      </c>
      <c r="Y100" s="4">
        <f t="shared" si="53"/>
        <v>100.33</v>
      </c>
      <c r="Z100" s="11">
        <f t="shared" si="54"/>
        <v>0.70250555967383244</v>
      </c>
      <c r="AA100" s="11">
        <f t="shared" si="55"/>
        <v>0.29749444032616751</v>
      </c>
      <c r="AB100" s="4">
        <v>0</v>
      </c>
      <c r="AC100" s="4">
        <v>37</v>
      </c>
      <c r="AD100" s="4">
        <v>213</v>
      </c>
      <c r="AE100" s="4">
        <v>204</v>
      </c>
      <c r="AF100" s="4">
        <v>37</v>
      </c>
      <c r="AG100" s="4">
        <v>0</v>
      </c>
      <c r="AH100" s="4">
        <v>35</v>
      </c>
      <c r="AI100" s="4">
        <v>33</v>
      </c>
      <c r="AJ100" s="4">
        <v>3</v>
      </c>
      <c r="AK100" s="4">
        <v>231</v>
      </c>
      <c r="AL100" s="4">
        <v>229</v>
      </c>
      <c r="AM100" s="4">
        <v>30</v>
      </c>
      <c r="AN100" s="4">
        <v>0</v>
      </c>
      <c r="AO100" s="4">
        <v>37</v>
      </c>
      <c r="AP100" s="4">
        <v>45</v>
      </c>
      <c r="AQ100" s="4">
        <v>1</v>
      </c>
      <c r="AR100" s="5">
        <f t="shared" si="41"/>
        <v>108.45070422535213</v>
      </c>
      <c r="AS100" s="5">
        <v>1</v>
      </c>
      <c r="AT100" s="4">
        <f t="shared" si="66"/>
        <v>1.2456331877729259</v>
      </c>
      <c r="AU100" s="4">
        <f t="shared" si="67"/>
        <v>0.46933333333333332</v>
      </c>
      <c r="AV100" s="4" t="e">
        <f t="shared" si="68"/>
        <v>#DIV/0!</v>
      </c>
      <c r="AW100" s="4">
        <f t="shared" si="69"/>
        <v>0.44594594594594594</v>
      </c>
      <c r="AX100" s="4">
        <f t="shared" si="70"/>
        <v>0.43711111111111117</v>
      </c>
      <c r="AY100" s="4">
        <f t="shared" si="56"/>
        <v>1.4599567099567099</v>
      </c>
      <c r="AZ100">
        <v>5320</v>
      </c>
      <c r="BA100">
        <v>1341</v>
      </c>
      <c r="BB100">
        <v>435</v>
      </c>
      <c r="BC100">
        <v>0</v>
      </c>
      <c r="BD100">
        <v>590</v>
      </c>
      <c r="BE100">
        <v>466</v>
      </c>
      <c r="BF100">
        <f t="shared" si="57"/>
        <v>1776</v>
      </c>
      <c r="BG100">
        <f t="shared" si="58"/>
        <v>1056</v>
      </c>
      <c r="BH100" s="12">
        <f t="shared" si="71"/>
        <v>0.33383458646616543</v>
      </c>
      <c r="BI100" s="12">
        <f t="shared" si="72"/>
        <v>0.19849624060150375</v>
      </c>
      <c r="BJ100">
        <f t="shared" si="73"/>
        <v>2488</v>
      </c>
      <c r="BK100" s="12">
        <f t="shared" si="74"/>
        <v>0.46766917293233085</v>
      </c>
      <c r="BL100" s="11">
        <f t="shared" si="59"/>
        <v>0.84581171237954045</v>
      </c>
      <c r="BM100" s="11">
        <f t="shared" si="60"/>
        <v>4.1749444032616753E-2</v>
      </c>
      <c r="BN100" s="11">
        <f t="shared" si="61"/>
        <v>0</v>
      </c>
      <c r="BO100" s="11">
        <f t="shared" si="62"/>
        <v>4.8925129725722757E-2</v>
      </c>
      <c r="BP100" s="11">
        <f t="shared" si="63"/>
        <v>5.8324684951816162E-2</v>
      </c>
      <c r="BQ100" s="11">
        <f t="shared" si="64"/>
        <v>0.88756115641215716</v>
      </c>
      <c r="BR100" s="11">
        <f t="shared" si="65"/>
        <v>0.10724981467753893</v>
      </c>
    </row>
    <row r="101" spans="1:70" x14ac:dyDescent="0.35">
      <c r="A101" s="4" t="s">
        <v>54</v>
      </c>
      <c r="B101" s="4">
        <v>0</v>
      </c>
      <c r="C101" s="4" t="s">
        <v>59</v>
      </c>
      <c r="D101" s="4">
        <v>1</v>
      </c>
      <c r="E101" s="4">
        <v>166.25</v>
      </c>
      <c r="F101" s="4">
        <v>131.41999999999999</v>
      </c>
      <c r="G101" s="4">
        <v>12.33</v>
      </c>
      <c r="H101" s="4">
        <v>0</v>
      </c>
      <c r="I101" s="4">
        <v>9.17</v>
      </c>
      <c r="J101" s="4">
        <v>11.17</v>
      </c>
      <c r="K101" s="4">
        <v>20.329999999999998</v>
      </c>
      <c r="L101" s="4">
        <f t="shared" si="51"/>
        <v>143.75</v>
      </c>
      <c r="M101" s="4">
        <v>54.92</v>
      </c>
      <c r="N101" s="4">
        <v>21.42</v>
      </c>
      <c r="O101" s="4">
        <v>1.75</v>
      </c>
      <c r="P101" s="4">
        <v>21.5</v>
      </c>
      <c r="Q101" s="4">
        <v>17.75</v>
      </c>
      <c r="R101" s="4">
        <v>1.25</v>
      </c>
      <c r="S101" s="4">
        <v>30.75</v>
      </c>
      <c r="T101" s="4">
        <v>3.33</v>
      </c>
      <c r="U101" s="4">
        <v>11.75</v>
      </c>
      <c r="V101" s="4">
        <v>0</v>
      </c>
      <c r="W101" s="4">
        <v>1.83</v>
      </c>
      <c r="X101" s="4">
        <f t="shared" si="52"/>
        <v>118.59</v>
      </c>
      <c r="Y101" s="4">
        <f t="shared" si="53"/>
        <v>47.66</v>
      </c>
      <c r="Z101" s="11">
        <f t="shared" si="54"/>
        <v>0.71332330827067669</v>
      </c>
      <c r="AA101" s="11">
        <f t="shared" si="55"/>
        <v>0.28667669172932331</v>
      </c>
      <c r="AB101" s="4">
        <v>0</v>
      </c>
      <c r="AC101" s="4">
        <v>54</v>
      </c>
      <c r="AD101" s="4">
        <v>85</v>
      </c>
      <c r="AE101" s="4">
        <v>82</v>
      </c>
      <c r="AF101" s="4">
        <v>15</v>
      </c>
      <c r="AG101" s="4">
        <v>0</v>
      </c>
      <c r="AH101" s="4">
        <v>15</v>
      </c>
      <c r="AI101" s="4">
        <v>22</v>
      </c>
      <c r="AJ101" s="4">
        <v>2</v>
      </c>
      <c r="AK101" s="4">
        <v>123</v>
      </c>
      <c r="AL101" s="4">
        <v>111</v>
      </c>
      <c r="AM101" s="4">
        <v>19</v>
      </c>
      <c r="AN101" s="4">
        <v>0</v>
      </c>
      <c r="AO101" s="4">
        <v>17</v>
      </c>
      <c r="AP101" s="4">
        <v>26</v>
      </c>
      <c r="AQ101" s="4">
        <v>2</v>
      </c>
      <c r="AR101" s="5">
        <f t="shared" si="41"/>
        <v>144.70588235294116</v>
      </c>
      <c r="AS101" s="5">
        <v>15</v>
      </c>
      <c r="AT101" s="4">
        <f t="shared" si="66"/>
        <v>1.1839639639639639</v>
      </c>
      <c r="AU101" s="4">
        <f t="shared" si="67"/>
        <v>0.64894736842105261</v>
      </c>
      <c r="AV101" s="4" t="e">
        <f t="shared" si="68"/>
        <v>#DIV/0!</v>
      </c>
      <c r="AW101" s="4">
        <f t="shared" si="69"/>
        <v>0.53941176470588237</v>
      </c>
      <c r="AX101" s="4">
        <f t="shared" si="70"/>
        <v>0.42961538461538462</v>
      </c>
      <c r="AY101" s="4">
        <f t="shared" si="56"/>
        <v>1.3516260162601625</v>
      </c>
      <c r="AZ101">
        <v>3800</v>
      </c>
      <c r="BA101">
        <v>346</v>
      </c>
      <c r="BB101">
        <v>570</v>
      </c>
      <c r="BC101">
        <v>0</v>
      </c>
      <c r="BD101">
        <v>120</v>
      </c>
      <c r="BE101">
        <v>214</v>
      </c>
      <c r="BF101">
        <f t="shared" si="57"/>
        <v>916</v>
      </c>
      <c r="BG101">
        <f t="shared" si="58"/>
        <v>334</v>
      </c>
      <c r="BH101" s="12">
        <f t="shared" si="71"/>
        <v>0.24105263157894738</v>
      </c>
      <c r="BI101" s="12">
        <f t="shared" si="72"/>
        <v>8.7894736842105262E-2</v>
      </c>
      <c r="BJ101">
        <f t="shared" si="73"/>
        <v>2550</v>
      </c>
      <c r="BK101" s="12">
        <f t="shared" si="74"/>
        <v>0.67105263157894735</v>
      </c>
      <c r="BL101" s="11">
        <f t="shared" si="59"/>
        <v>0.7904962406015037</v>
      </c>
      <c r="BM101" s="11">
        <f t="shared" si="60"/>
        <v>7.4165413533834587E-2</v>
      </c>
      <c r="BN101" s="11">
        <f t="shared" si="61"/>
        <v>0</v>
      </c>
      <c r="BO101" s="11">
        <f t="shared" si="62"/>
        <v>5.5157894736842107E-2</v>
      </c>
      <c r="BP101" s="11">
        <f t="shared" si="63"/>
        <v>6.7187969924812033E-2</v>
      </c>
      <c r="BQ101" s="11">
        <f t="shared" si="64"/>
        <v>0.86466165413533835</v>
      </c>
      <c r="BR101" s="11">
        <f t="shared" si="65"/>
        <v>0.12228571428571428</v>
      </c>
    </row>
    <row r="102" spans="1:70" x14ac:dyDescent="0.35">
      <c r="A102" s="4" t="s">
        <v>60</v>
      </c>
      <c r="B102" s="4">
        <v>0</v>
      </c>
      <c r="C102" s="4" t="s">
        <v>56</v>
      </c>
      <c r="D102" s="4">
        <v>4</v>
      </c>
      <c r="E102" s="4">
        <v>582.1</v>
      </c>
      <c r="F102" s="4">
        <v>494.7</v>
      </c>
      <c r="G102" s="4">
        <v>28.67</v>
      </c>
      <c r="H102" s="4">
        <v>10.3</v>
      </c>
      <c r="I102" s="4">
        <v>24.25</v>
      </c>
      <c r="J102" s="4">
        <v>24.18</v>
      </c>
      <c r="K102" s="4">
        <v>58.73</v>
      </c>
      <c r="L102" s="4">
        <f t="shared" si="51"/>
        <v>523.37</v>
      </c>
      <c r="M102" s="4">
        <v>134.85</v>
      </c>
      <c r="N102" s="4">
        <v>42.25</v>
      </c>
      <c r="O102" s="4">
        <v>3.75</v>
      </c>
      <c r="P102" s="4">
        <v>87.83</v>
      </c>
      <c r="Q102" s="4">
        <v>89.08</v>
      </c>
      <c r="R102" s="4">
        <v>11.67</v>
      </c>
      <c r="S102" s="4">
        <v>157.05000000000001</v>
      </c>
      <c r="T102" s="4">
        <v>3.17</v>
      </c>
      <c r="U102" s="4">
        <v>43.33</v>
      </c>
      <c r="V102" s="4">
        <v>0</v>
      </c>
      <c r="W102" s="4">
        <v>9.1199999999999992</v>
      </c>
      <c r="X102" s="4">
        <f t="shared" si="52"/>
        <v>369.43</v>
      </c>
      <c r="Y102" s="4">
        <f t="shared" si="53"/>
        <v>212.67000000000002</v>
      </c>
      <c r="Z102" s="11">
        <f t="shared" si="54"/>
        <v>0.63465040371070258</v>
      </c>
      <c r="AA102" s="11">
        <f t="shared" si="55"/>
        <v>0.36534959628929736</v>
      </c>
      <c r="AB102" s="4">
        <v>0</v>
      </c>
      <c r="AC102" s="4">
        <v>0</v>
      </c>
      <c r="AD102" s="4">
        <v>305</v>
      </c>
      <c r="AE102" s="4">
        <v>290</v>
      </c>
      <c r="AF102" s="4">
        <v>39</v>
      </c>
      <c r="AG102" s="4">
        <v>24</v>
      </c>
      <c r="AH102" s="4">
        <v>39</v>
      </c>
      <c r="AI102" s="4">
        <v>46</v>
      </c>
      <c r="AJ102" s="4">
        <v>7</v>
      </c>
      <c r="AK102" s="4">
        <v>382</v>
      </c>
      <c r="AL102" s="4">
        <v>380</v>
      </c>
      <c r="AM102" s="4">
        <v>43</v>
      </c>
      <c r="AN102" s="4">
        <v>21</v>
      </c>
      <c r="AO102" s="4">
        <v>52</v>
      </c>
      <c r="AP102" s="4">
        <v>69</v>
      </c>
      <c r="AQ102" s="4">
        <v>0</v>
      </c>
      <c r="AR102" s="5">
        <f t="shared" si="41"/>
        <v>125.24590163934425</v>
      </c>
      <c r="AS102" s="5">
        <v>15</v>
      </c>
      <c r="AT102" s="4">
        <f t="shared" si="66"/>
        <v>1.3018421052631579</v>
      </c>
      <c r="AU102" s="4">
        <f t="shared" si="67"/>
        <v>0.66674418604651164</v>
      </c>
      <c r="AV102" s="4">
        <f t="shared" si="68"/>
        <v>0.49047619047619051</v>
      </c>
      <c r="AW102" s="4">
        <f t="shared" si="69"/>
        <v>0.46634615384615385</v>
      </c>
      <c r="AX102" s="4">
        <f t="shared" si="70"/>
        <v>0.35043478260869565</v>
      </c>
      <c r="AY102" s="4">
        <f t="shared" si="56"/>
        <v>1.5238219895287959</v>
      </c>
      <c r="AZ102">
        <v>10320</v>
      </c>
      <c r="BA102">
        <v>2880</v>
      </c>
      <c r="BB102">
        <v>450</v>
      </c>
      <c r="BC102">
        <v>100</v>
      </c>
      <c r="BD102">
        <v>630</v>
      </c>
      <c r="BE102">
        <v>605</v>
      </c>
      <c r="BF102">
        <f t="shared" si="57"/>
        <v>3330</v>
      </c>
      <c r="BG102">
        <f t="shared" si="58"/>
        <v>1335</v>
      </c>
      <c r="BH102" s="12">
        <f t="shared" si="71"/>
        <v>0.32267441860465118</v>
      </c>
      <c r="BI102" s="12">
        <f t="shared" si="72"/>
        <v>0.12936046511627908</v>
      </c>
      <c r="BJ102">
        <f t="shared" si="73"/>
        <v>5655</v>
      </c>
      <c r="BK102" s="12">
        <f t="shared" si="74"/>
        <v>0.54796511627906974</v>
      </c>
      <c r="BL102" s="11">
        <f t="shared" si="59"/>
        <v>0.84985397697990028</v>
      </c>
      <c r="BM102" s="11">
        <f t="shared" si="60"/>
        <v>4.9252705720666555E-2</v>
      </c>
      <c r="BN102" s="11">
        <f t="shared" si="61"/>
        <v>1.7694554200309225E-2</v>
      </c>
      <c r="BO102" s="11">
        <f t="shared" si="62"/>
        <v>4.1659508675485311E-2</v>
      </c>
      <c r="BP102" s="11">
        <f t="shared" si="63"/>
        <v>4.1539254423638546E-2</v>
      </c>
      <c r="BQ102" s="11">
        <f t="shared" si="64"/>
        <v>0.89910668270056693</v>
      </c>
      <c r="BR102" s="11">
        <f t="shared" si="65"/>
        <v>0.10089331729943307</v>
      </c>
    </row>
    <row r="103" spans="1:70" x14ac:dyDescent="0.35">
      <c r="A103" s="4" t="s">
        <v>60</v>
      </c>
      <c r="B103" s="4">
        <v>0</v>
      </c>
      <c r="C103" s="4" t="s">
        <v>57</v>
      </c>
      <c r="D103" s="4">
        <v>3</v>
      </c>
      <c r="E103" s="4">
        <v>411.63</v>
      </c>
      <c r="F103" s="4">
        <v>349</v>
      </c>
      <c r="G103" s="4">
        <v>21.73</v>
      </c>
      <c r="H103" s="4">
        <v>3.38</v>
      </c>
      <c r="I103" s="4">
        <v>19.68</v>
      </c>
      <c r="J103" s="4">
        <v>17.829999999999998</v>
      </c>
      <c r="K103" s="4">
        <v>40.9</v>
      </c>
      <c r="L103" s="4">
        <f t="shared" si="51"/>
        <v>370.73</v>
      </c>
      <c r="M103" s="4">
        <v>123.55</v>
      </c>
      <c r="N103" s="4">
        <v>29.5</v>
      </c>
      <c r="O103" s="4">
        <v>3</v>
      </c>
      <c r="P103" s="4">
        <v>79.3</v>
      </c>
      <c r="Q103" s="4">
        <v>39.92</v>
      </c>
      <c r="R103" s="4">
        <v>12.53</v>
      </c>
      <c r="S103" s="4">
        <v>96.33</v>
      </c>
      <c r="T103" s="4">
        <v>5.33</v>
      </c>
      <c r="U103" s="4">
        <v>14.83</v>
      </c>
      <c r="V103" s="4">
        <v>0</v>
      </c>
      <c r="W103" s="4">
        <v>4.58</v>
      </c>
      <c r="X103" s="4">
        <f t="shared" si="52"/>
        <v>287.8</v>
      </c>
      <c r="Y103" s="4">
        <f t="shared" si="53"/>
        <v>121.07</v>
      </c>
      <c r="Z103" s="11">
        <f t="shared" si="54"/>
        <v>0.69917158613317787</v>
      </c>
      <c r="AA103" s="11">
        <f t="shared" si="55"/>
        <v>0.2941233632145373</v>
      </c>
      <c r="AB103" s="4">
        <v>3</v>
      </c>
      <c r="AC103" s="4">
        <v>41</v>
      </c>
      <c r="AD103" s="4">
        <v>265</v>
      </c>
      <c r="AE103" s="4">
        <v>254</v>
      </c>
      <c r="AF103" s="4">
        <v>46</v>
      </c>
      <c r="AG103" s="4">
        <v>9</v>
      </c>
      <c r="AH103" s="4">
        <v>40</v>
      </c>
      <c r="AI103" s="4">
        <v>43</v>
      </c>
      <c r="AJ103" s="4">
        <v>7</v>
      </c>
      <c r="AK103" s="4">
        <v>293</v>
      </c>
      <c r="AL103" s="4">
        <v>292</v>
      </c>
      <c r="AM103" s="4">
        <v>39</v>
      </c>
      <c r="AN103" s="4">
        <v>6</v>
      </c>
      <c r="AO103" s="4">
        <v>44</v>
      </c>
      <c r="AP103" s="4">
        <v>51</v>
      </c>
      <c r="AQ103" s="4">
        <v>0</v>
      </c>
      <c r="AR103" s="5">
        <f t="shared" si="41"/>
        <v>110.56603773584905</v>
      </c>
      <c r="AS103" s="5">
        <v>1</v>
      </c>
      <c r="AT103" s="4">
        <f t="shared" si="66"/>
        <v>1.1952054794520548</v>
      </c>
      <c r="AU103" s="4">
        <f t="shared" si="67"/>
        <v>0.55717948717948718</v>
      </c>
      <c r="AV103" s="4">
        <f t="shared" si="68"/>
        <v>0.56333333333333335</v>
      </c>
      <c r="AW103" s="4">
        <f t="shared" si="69"/>
        <v>0.44727272727272727</v>
      </c>
      <c r="AX103" s="4">
        <f t="shared" si="70"/>
        <v>0.34960784313725485</v>
      </c>
      <c r="AY103" s="4">
        <f t="shared" si="56"/>
        <v>1.4048805460750853</v>
      </c>
      <c r="AZ103">
        <v>11882</v>
      </c>
      <c r="BA103">
        <v>3205</v>
      </c>
      <c r="BB103">
        <v>380</v>
      </c>
      <c r="BC103">
        <v>150</v>
      </c>
      <c r="BD103">
        <v>370</v>
      </c>
      <c r="BE103">
        <v>530</v>
      </c>
      <c r="BF103">
        <f t="shared" si="57"/>
        <v>3585</v>
      </c>
      <c r="BG103">
        <f t="shared" si="58"/>
        <v>1050</v>
      </c>
      <c r="BH103" s="12">
        <f t="shared" si="71"/>
        <v>0.30171688267968355</v>
      </c>
      <c r="BI103" s="12">
        <f t="shared" si="72"/>
        <v>8.8368961454300621E-2</v>
      </c>
      <c r="BJ103">
        <f t="shared" si="73"/>
        <v>7247</v>
      </c>
      <c r="BK103" s="12">
        <f t="shared" si="74"/>
        <v>0.60991415586601583</v>
      </c>
      <c r="BL103" s="11">
        <f t="shared" si="59"/>
        <v>0.84784879624905862</v>
      </c>
      <c r="BM103" s="11">
        <f t="shared" si="60"/>
        <v>5.2790127055851128E-2</v>
      </c>
      <c r="BN103" s="11">
        <f t="shared" si="61"/>
        <v>8.2112576828705392E-3</v>
      </c>
      <c r="BO103" s="11">
        <f t="shared" si="62"/>
        <v>4.7809926390204795E-2</v>
      </c>
      <c r="BP103" s="11">
        <f t="shared" si="63"/>
        <v>4.3315598960231273E-2</v>
      </c>
      <c r="BQ103" s="11">
        <f t="shared" si="64"/>
        <v>0.9006389233049098</v>
      </c>
      <c r="BR103" s="11">
        <f t="shared" si="65"/>
        <v>9.9361076695090242E-2</v>
      </c>
    </row>
    <row r="104" spans="1:70" x14ac:dyDescent="0.35">
      <c r="A104" s="4" t="s">
        <v>60</v>
      </c>
      <c r="B104" s="4">
        <v>0</v>
      </c>
      <c r="C104" s="4" t="s">
        <v>58</v>
      </c>
      <c r="D104" s="4">
        <v>2</v>
      </c>
      <c r="E104" s="4">
        <v>403.73</v>
      </c>
      <c r="F104" s="4">
        <v>353.08</v>
      </c>
      <c r="G104" s="4">
        <v>9</v>
      </c>
      <c r="H104" s="4">
        <v>0.5</v>
      </c>
      <c r="I104" s="4">
        <v>20.45</v>
      </c>
      <c r="J104" s="4">
        <v>20.28</v>
      </c>
      <c r="K104" s="4">
        <v>41.23</v>
      </c>
      <c r="L104" s="4">
        <f t="shared" si="51"/>
        <v>362.08</v>
      </c>
      <c r="M104" s="4">
        <v>133.5</v>
      </c>
      <c r="N104" s="4">
        <v>26</v>
      </c>
      <c r="O104" s="4">
        <v>3.17</v>
      </c>
      <c r="P104" s="4">
        <v>56.17</v>
      </c>
      <c r="Q104" s="4">
        <v>40.75</v>
      </c>
      <c r="R104" s="4">
        <v>6.75</v>
      </c>
      <c r="S104" s="4">
        <v>116.98</v>
      </c>
      <c r="T104" s="4">
        <v>1.42</v>
      </c>
      <c r="U104" s="4">
        <v>13.75</v>
      </c>
      <c r="V104" s="4">
        <v>0</v>
      </c>
      <c r="W104" s="4">
        <v>5.25</v>
      </c>
      <c r="X104" s="4">
        <f t="shared" si="52"/>
        <v>266.33999999999997</v>
      </c>
      <c r="Y104" s="4">
        <f t="shared" si="53"/>
        <v>137.4</v>
      </c>
      <c r="Z104" s="11">
        <f t="shared" si="54"/>
        <v>0.65969831322913819</v>
      </c>
      <c r="AA104" s="11">
        <f t="shared" si="55"/>
        <v>0.34032645579966808</v>
      </c>
      <c r="AB104" s="4">
        <v>0</v>
      </c>
      <c r="AC104" s="4">
        <v>42</v>
      </c>
      <c r="AD104" s="4">
        <v>321</v>
      </c>
      <c r="AE104" s="4">
        <v>305</v>
      </c>
      <c r="AF104" s="4">
        <v>60</v>
      </c>
      <c r="AG104" s="4">
        <v>2</v>
      </c>
      <c r="AH104" s="4">
        <v>42</v>
      </c>
      <c r="AI104" s="4">
        <v>52</v>
      </c>
      <c r="AJ104" s="4">
        <v>8</v>
      </c>
      <c r="AK104" s="4">
        <v>294</v>
      </c>
      <c r="AL104" s="4">
        <v>288</v>
      </c>
      <c r="AM104" s="4">
        <v>22</v>
      </c>
      <c r="AN104" s="4">
        <v>1</v>
      </c>
      <c r="AO104" s="4">
        <v>40</v>
      </c>
      <c r="AP104" s="4">
        <v>53</v>
      </c>
      <c r="AQ104" s="4">
        <v>1</v>
      </c>
      <c r="AR104" s="5">
        <f t="shared" si="41"/>
        <v>91.588785046728972</v>
      </c>
      <c r="AS104" s="5">
        <v>1</v>
      </c>
      <c r="AT104" s="4">
        <f t="shared" si="66"/>
        <v>1.2259722222222222</v>
      </c>
      <c r="AU104" s="4">
        <f t="shared" si="67"/>
        <v>0.40909090909090912</v>
      </c>
      <c r="AV104" s="4">
        <f t="shared" si="68"/>
        <v>0.5</v>
      </c>
      <c r="AW104" s="4">
        <f t="shared" si="69"/>
        <v>0.51124999999999998</v>
      </c>
      <c r="AX104" s="4">
        <f t="shared" si="70"/>
        <v>0.3826415094339623</v>
      </c>
      <c r="AY104" s="4">
        <f t="shared" si="56"/>
        <v>1.3732312925170069</v>
      </c>
      <c r="AZ104">
        <v>10015</v>
      </c>
      <c r="BA104">
        <v>2830</v>
      </c>
      <c r="BB104">
        <v>340</v>
      </c>
      <c r="BC104">
        <v>60</v>
      </c>
      <c r="BD104">
        <v>390</v>
      </c>
      <c r="BE104">
        <v>440</v>
      </c>
      <c r="BF104">
        <f t="shared" si="57"/>
        <v>3170</v>
      </c>
      <c r="BG104">
        <f t="shared" si="58"/>
        <v>890</v>
      </c>
      <c r="BH104" s="12">
        <f t="shared" si="71"/>
        <v>0.31652521218172741</v>
      </c>
      <c r="BI104" s="12">
        <f t="shared" si="72"/>
        <v>8.8866699950074887E-2</v>
      </c>
      <c r="BJ104">
        <f t="shared" si="73"/>
        <v>5955</v>
      </c>
      <c r="BK104" s="12">
        <f t="shared" si="74"/>
        <v>0.59460808786819774</v>
      </c>
      <c r="BL104" s="11">
        <f t="shared" si="59"/>
        <v>0.87454486909568263</v>
      </c>
      <c r="BM104" s="11">
        <f t="shared" si="60"/>
        <v>2.2292125925742451E-2</v>
      </c>
      <c r="BN104" s="11">
        <f t="shared" si="61"/>
        <v>1.238451440319025E-3</v>
      </c>
      <c r="BO104" s="11">
        <f t="shared" si="62"/>
        <v>5.0652663909048122E-2</v>
      </c>
      <c r="BP104" s="11">
        <f t="shared" si="63"/>
        <v>5.023159041933966E-2</v>
      </c>
      <c r="BQ104" s="11">
        <f t="shared" si="64"/>
        <v>0.89683699502142511</v>
      </c>
      <c r="BR104" s="11">
        <f t="shared" si="65"/>
        <v>0.1021227057687068</v>
      </c>
    </row>
    <row r="105" spans="1:70" x14ac:dyDescent="0.35">
      <c r="A105" s="4" t="s">
        <v>60</v>
      </c>
      <c r="B105" s="4">
        <v>0</v>
      </c>
      <c r="C105" s="4" t="s">
        <v>59</v>
      </c>
      <c r="D105" s="4">
        <v>1</v>
      </c>
      <c r="E105" s="4">
        <v>298.35000000000002</v>
      </c>
      <c r="F105" s="4">
        <v>250.32</v>
      </c>
      <c r="G105" s="4">
        <v>10.67</v>
      </c>
      <c r="H105" s="4">
        <v>1.5</v>
      </c>
      <c r="I105" s="4">
        <v>13.77</v>
      </c>
      <c r="J105" s="4">
        <v>20.6</v>
      </c>
      <c r="K105" s="4">
        <v>35.869999999999997</v>
      </c>
      <c r="L105" s="4">
        <f t="shared" si="51"/>
        <v>260.99</v>
      </c>
      <c r="M105" s="4">
        <v>98.42</v>
      </c>
      <c r="N105" s="4">
        <v>27.42</v>
      </c>
      <c r="O105" s="4">
        <v>2.5</v>
      </c>
      <c r="P105" s="4">
        <v>36.75</v>
      </c>
      <c r="Q105" s="4">
        <v>30.73</v>
      </c>
      <c r="R105" s="4">
        <v>6</v>
      </c>
      <c r="S105" s="4">
        <v>59.12</v>
      </c>
      <c r="T105" s="4">
        <v>3.08</v>
      </c>
      <c r="U105" s="4">
        <v>31.33</v>
      </c>
      <c r="V105" s="4">
        <v>0</v>
      </c>
      <c r="W105" s="4">
        <v>3</v>
      </c>
      <c r="X105" s="4">
        <f t="shared" si="52"/>
        <v>201.82</v>
      </c>
      <c r="Y105" s="4">
        <f t="shared" si="53"/>
        <v>96.53</v>
      </c>
      <c r="Z105" s="11">
        <f t="shared" si="54"/>
        <v>0.67645382939500576</v>
      </c>
      <c r="AA105" s="11">
        <f t="shared" si="55"/>
        <v>0.32354617060499413</v>
      </c>
      <c r="AB105" s="4">
        <v>0</v>
      </c>
      <c r="AC105" s="4">
        <v>30</v>
      </c>
      <c r="AD105" s="4">
        <v>218</v>
      </c>
      <c r="AE105" s="4">
        <v>214</v>
      </c>
      <c r="AF105" s="4">
        <v>41</v>
      </c>
      <c r="AG105" s="4">
        <v>1</v>
      </c>
      <c r="AH105" s="4">
        <v>36</v>
      </c>
      <c r="AI105" s="4">
        <v>56</v>
      </c>
      <c r="AJ105" s="4">
        <v>1</v>
      </c>
      <c r="AK105" s="4">
        <v>239</v>
      </c>
      <c r="AL105" s="4">
        <v>215</v>
      </c>
      <c r="AM105" s="4">
        <v>26</v>
      </c>
      <c r="AN105" s="4">
        <v>2</v>
      </c>
      <c r="AO105" s="4">
        <v>26</v>
      </c>
      <c r="AP105" s="4">
        <v>49</v>
      </c>
      <c r="AQ105" s="4">
        <v>3</v>
      </c>
      <c r="AR105" s="5">
        <f t="shared" si="41"/>
        <v>109.63302752293578</v>
      </c>
      <c r="AS105" s="5">
        <v>1</v>
      </c>
      <c r="AT105" s="4">
        <f t="shared" si="66"/>
        <v>1.1642790697674419</v>
      </c>
      <c r="AU105" s="4">
        <f t="shared" si="67"/>
        <v>0.4103846153846154</v>
      </c>
      <c r="AV105" s="4">
        <f t="shared" si="68"/>
        <v>0.75</v>
      </c>
      <c r="AW105" s="4">
        <f t="shared" si="69"/>
        <v>0.5296153846153846</v>
      </c>
      <c r="AX105" s="4">
        <f t="shared" si="70"/>
        <v>0.42040816326530617</v>
      </c>
      <c r="AY105" s="4">
        <f t="shared" si="56"/>
        <v>1.2483263598326362</v>
      </c>
      <c r="AZ105">
        <v>8430</v>
      </c>
      <c r="BA105">
        <v>1190</v>
      </c>
      <c r="BB105">
        <v>800</v>
      </c>
      <c r="BC105">
        <v>80</v>
      </c>
      <c r="BD105">
        <v>380</v>
      </c>
      <c r="BE105">
        <v>420</v>
      </c>
      <c r="BF105">
        <f t="shared" si="57"/>
        <v>1990</v>
      </c>
      <c r="BG105">
        <f t="shared" si="58"/>
        <v>880</v>
      </c>
      <c r="BH105" s="12">
        <f t="shared" si="71"/>
        <v>0.23606168446026096</v>
      </c>
      <c r="BI105" s="12">
        <f t="shared" si="72"/>
        <v>0.10438908659549229</v>
      </c>
      <c r="BJ105">
        <f t="shared" si="73"/>
        <v>5560</v>
      </c>
      <c r="BK105" s="12">
        <f t="shared" si="74"/>
        <v>0.65954922894424672</v>
      </c>
      <c r="BL105" s="11">
        <f t="shared" si="59"/>
        <v>0.83901458019105069</v>
      </c>
      <c r="BM105" s="11">
        <f t="shared" si="60"/>
        <v>3.5763365175129881E-2</v>
      </c>
      <c r="BN105" s="11">
        <f t="shared" si="61"/>
        <v>5.0276520864756154E-3</v>
      </c>
      <c r="BO105" s="11">
        <f t="shared" si="62"/>
        <v>4.6153846153846149E-2</v>
      </c>
      <c r="BP105" s="11">
        <f t="shared" si="63"/>
        <v>6.9046421987598458E-2</v>
      </c>
      <c r="BQ105" s="11">
        <f t="shared" si="64"/>
        <v>0.87477794536618059</v>
      </c>
      <c r="BR105" s="11">
        <f t="shared" si="65"/>
        <v>0.12022792022792021</v>
      </c>
    </row>
    <row r="106" spans="1:70" x14ac:dyDescent="0.35">
      <c r="A106" s="4" t="s">
        <v>60</v>
      </c>
      <c r="B106" s="4">
        <v>0</v>
      </c>
      <c r="C106" s="4" t="s">
        <v>55</v>
      </c>
      <c r="D106" s="4">
        <v>4</v>
      </c>
      <c r="E106" s="4">
        <v>392.52</v>
      </c>
      <c r="F106" s="4">
        <v>337.67</v>
      </c>
      <c r="G106" s="4">
        <v>30.03</v>
      </c>
      <c r="H106" s="4">
        <v>2.02</v>
      </c>
      <c r="I106" s="4">
        <v>16.13</v>
      </c>
      <c r="J106" s="4">
        <v>6.67</v>
      </c>
      <c r="K106" s="4">
        <v>24.82</v>
      </c>
      <c r="L106" s="4">
        <f t="shared" si="51"/>
        <v>367.70000000000005</v>
      </c>
      <c r="M106" s="4">
        <v>77.88</v>
      </c>
      <c r="N106" s="4">
        <v>40.83</v>
      </c>
      <c r="O106" s="4">
        <v>5.5</v>
      </c>
      <c r="P106" s="4">
        <v>6.83</v>
      </c>
      <c r="Q106" s="4">
        <v>31.42</v>
      </c>
      <c r="R106" s="4">
        <v>18.25</v>
      </c>
      <c r="S106" s="4">
        <v>97.92</v>
      </c>
      <c r="T106" s="4">
        <v>2.65</v>
      </c>
      <c r="U106" s="4">
        <v>71.650000000000006</v>
      </c>
      <c r="V106" s="4">
        <v>2.75</v>
      </c>
      <c r="W106" s="4">
        <v>36.83</v>
      </c>
      <c r="X106" s="4">
        <f t="shared" si="52"/>
        <v>180.70999999999998</v>
      </c>
      <c r="Y106" s="4">
        <f t="shared" si="53"/>
        <v>211.8</v>
      </c>
      <c r="Z106" s="11">
        <f t="shared" si="54"/>
        <v>0.46038418424538874</v>
      </c>
      <c r="AA106" s="11">
        <f t="shared" si="55"/>
        <v>0.53959033934576583</v>
      </c>
      <c r="AB106" s="4">
        <v>0</v>
      </c>
      <c r="AC106" s="4">
        <v>16</v>
      </c>
      <c r="AD106" s="4">
        <v>203</v>
      </c>
      <c r="AE106" s="4">
        <v>187</v>
      </c>
      <c r="AF106" s="4">
        <v>22</v>
      </c>
      <c r="AG106" s="4">
        <v>16</v>
      </c>
      <c r="AH106" s="4">
        <v>19</v>
      </c>
      <c r="AI106" s="4">
        <v>24</v>
      </c>
      <c r="AJ106" s="4">
        <v>13</v>
      </c>
      <c r="AK106" s="4">
        <v>301</v>
      </c>
      <c r="AL106" s="4">
        <v>296</v>
      </c>
      <c r="AM106" s="4">
        <v>39</v>
      </c>
      <c r="AN106" s="4">
        <v>4</v>
      </c>
      <c r="AO106" s="4">
        <v>30</v>
      </c>
      <c r="AP106" s="4">
        <v>21</v>
      </c>
      <c r="AQ106" s="4">
        <v>0</v>
      </c>
      <c r="AR106" s="5">
        <f t="shared" si="41"/>
        <v>148.27586206896552</v>
      </c>
      <c r="AS106" s="5">
        <v>15</v>
      </c>
      <c r="AT106" s="4">
        <f t="shared" si="66"/>
        <v>1.140777027027027</v>
      </c>
      <c r="AU106" s="4">
        <f t="shared" si="67"/>
        <v>0.77</v>
      </c>
      <c r="AV106" s="4">
        <f t="shared" si="68"/>
        <v>0.505</v>
      </c>
      <c r="AW106" s="4">
        <f t="shared" si="69"/>
        <v>0.53766666666666663</v>
      </c>
      <c r="AX106" s="4">
        <f t="shared" si="70"/>
        <v>0.31761904761904763</v>
      </c>
      <c r="AY106" s="4">
        <f t="shared" si="56"/>
        <v>1.3040531561461794</v>
      </c>
      <c r="AZ106">
        <v>4360</v>
      </c>
      <c r="BA106">
        <v>500</v>
      </c>
      <c r="BB106">
        <v>430</v>
      </c>
      <c r="BC106">
        <v>140</v>
      </c>
      <c r="BD106">
        <v>200</v>
      </c>
      <c r="BE106">
        <v>210</v>
      </c>
      <c r="BF106">
        <f t="shared" si="57"/>
        <v>930</v>
      </c>
      <c r="BG106">
        <f t="shared" si="58"/>
        <v>550</v>
      </c>
      <c r="BH106" s="12">
        <f t="shared" si="71"/>
        <v>0.21330275229357798</v>
      </c>
      <c r="BI106" s="12">
        <f t="shared" si="72"/>
        <v>0.12614678899082568</v>
      </c>
      <c r="BJ106">
        <f t="shared" si="73"/>
        <v>2880</v>
      </c>
      <c r="BK106" s="12">
        <f t="shared" si="74"/>
        <v>0.66055045871559637</v>
      </c>
      <c r="BL106" s="11">
        <f t="shared" si="59"/>
        <v>0.86026189748293092</v>
      </c>
      <c r="BM106" s="11">
        <f t="shared" si="60"/>
        <v>7.6505655762763691E-2</v>
      </c>
      <c r="BN106" s="11">
        <f t="shared" si="61"/>
        <v>5.1462345867726491E-3</v>
      </c>
      <c r="BO106" s="11">
        <f t="shared" si="62"/>
        <v>4.1093447467644963E-2</v>
      </c>
      <c r="BP106" s="11">
        <f t="shared" si="63"/>
        <v>1.6992764699887905E-2</v>
      </c>
      <c r="BQ106" s="11">
        <f t="shared" si="64"/>
        <v>0.93676755324569461</v>
      </c>
      <c r="BR106" s="11">
        <f t="shared" si="65"/>
        <v>6.3232446754305519E-2</v>
      </c>
    </row>
    <row r="107" spans="1:70" x14ac:dyDescent="0.35">
      <c r="A107" s="4" t="s">
        <v>60</v>
      </c>
      <c r="B107" s="4">
        <v>0</v>
      </c>
      <c r="C107" s="4" t="s">
        <v>56</v>
      </c>
      <c r="D107" s="4">
        <v>3</v>
      </c>
      <c r="E107" s="4">
        <v>548.67999999999995</v>
      </c>
      <c r="F107" s="4">
        <v>458.32</v>
      </c>
      <c r="G107" s="4">
        <v>43</v>
      </c>
      <c r="H107" s="4">
        <v>2.58</v>
      </c>
      <c r="I107" s="4">
        <v>30.98</v>
      </c>
      <c r="J107" s="4">
        <v>13.8</v>
      </c>
      <c r="K107" s="4">
        <v>47.37</v>
      </c>
      <c r="L107" s="4">
        <f t="shared" si="51"/>
        <v>501.32</v>
      </c>
      <c r="M107" s="4">
        <v>69.67</v>
      </c>
      <c r="N107" s="4">
        <v>68.77</v>
      </c>
      <c r="O107" s="4">
        <v>14.5</v>
      </c>
      <c r="P107" s="4">
        <v>39.9</v>
      </c>
      <c r="Q107" s="4">
        <v>80.83</v>
      </c>
      <c r="R107" s="4">
        <v>16.5</v>
      </c>
      <c r="S107" s="4">
        <v>185.78</v>
      </c>
      <c r="T107" s="4">
        <v>5</v>
      </c>
      <c r="U107" s="4">
        <v>40.479999999999997</v>
      </c>
      <c r="V107" s="4">
        <v>0</v>
      </c>
      <c r="W107" s="4">
        <v>25.5</v>
      </c>
      <c r="X107" s="4">
        <f t="shared" si="52"/>
        <v>290.17</v>
      </c>
      <c r="Y107" s="4">
        <f t="shared" si="53"/>
        <v>256.76</v>
      </c>
      <c r="Z107" s="11">
        <f t="shared" si="54"/>
        <v>0.52885106072756438</v>
      </c>
      <c r="AA107" s="11">
        <f t="shared" si="55"/>
        <v>0.46795946635561714</v>
      </c>
      <c r="AB107" s="4">
        <v>6</v>
      </c>
      <c r="AC107" s="4">
        <v>5</v>
      </c>
      <c r="AD107" s="4">
        <v>192</v>
      </c>
      <c r="AE107" s="4">
        <v>165</v>
      </c>
      <c r="AF107" s="4">
        <v>26</v>
      </c>
      <c r="AG107" s="4">
        <v>14</v>
      </c>
      <c r="AH107" s="4">
        <v>20</v>
      </c>
      <c r="AI107" s="4">
        <v>22</v>
      </c>
      <c r="AJ107" s="4">
        <v>23</v>
      </c>
      <c r="AK107" s="4">
        <v>375</v>
      </c>
      <c r="AL107" s="4">
        <v>374</v>
      </c>
      <c r="AM107" s="4">
        <v>56</v>
      </c>
      <c r="AN107" s="4">
        <v>3</v>
      </c>
      <c r="AO107" s="4">
        <v>57</v>
      </c>
      <c r="AP107" s="4">
        <v>32</v>
      </c>
      <c r="AQ107" s="4">
        <v>0</v>
      </c>
      <c r="AR107" s="5">
        <f t="shared" si="41"/>
        <v>195.3125</v>
      </c>
      <c r="AS107" s="5">
        <v>15</v>
      </c>
      <c r="AT107" s="4">
        <f t="shared" si="66"/>
        <v>1.2254545454545454</v>
      </c>
      <c r="AU107" s="4">
        <f t="shared" si="67"/>
        <v>0.7678571428571429</v>
      </c>
      <c r="AV107" s="4">
        <f t="shared" si="68"/>
        <v>0.86</v>
      </c>
      <c r="AW107" s="4">
        <f t="shared" si="69"/>
        <v>0.54350877192982461</v>
      </c>
      <c r="AX107" s="4">
        <f t="shared" si="70"/>
        <v>0.43125000000000002</v>
      </c>
      <c r="AY107" s="4">
        <f t="shared" si="56"/>
        <v>1.4631466666666666</v>
      </c>
      <c r="AZ107">
        <v>5420</v>
      </c>
      <c r="BA107">
        <v>620</v>
      </c>
      <c r="BB107">
        <v>280</v>
      </c>
      <c r="BC107">
        <v>0</v>
      </c>
      <c r="BD107">
        <v>40</v>
      </c>
      <c r="BE107">
        <v>100</v>
      </c>
      <c r="BF107">
        <f t="shared" si="57"/>
        <v>900</v>
      </c>
      <c r="BG107">
        <f t="shared" si="58"/>
        <v>140</v>
      </c>
      <c r="BH107" s="12">
        <f t="shared" si="71"/>
        <v>0.16605166051660517</v>
      </c>
      <c r="BI107" s="12">
        <f t="shared" si="72"/>
        <v>2.5830258302583026E-2</v>
      </c>
      <c r="BJ107">
        <f t="shared" si="73"/>
        <v>4380</v>
      </c>
      <c r="BK107" s="12">
        <f t="shared" si="74"/>
        <v>0.80811808118081185</v>
      </c>
      <c r="BL107" s="11">
        <f t="shared" si="59"/>
        <v>0.83531384413501497</v>
      </c>
      <c r="BM107" s="11">
        <f t="shared" si="60"/>
        <v>7.8369905956112859E-2</v>
      </c>
      <c r="BN107" s="11">
        <f t="shared" si="61"/>
        <v>4.7021943573667714E-3</v>
      </c>
      <c r="BO107" s="11">
        <f t="shared" si="62"/>
        <v>5.6462783407450617E-2</v>
      </c>
      <c r="BP107" s="11">
        <f t="shared" si="63"/>
        <v>2.5151272144054826E-2</v>
      </c>
      <c r="BQ107" s="11">
        <f t="shared" si="64"/>
        <v>0.9136837500911279</v>
      </c>
      <c r="BR107" s="11">
        <f t="shared" si="65"/>
        <v>8.6334475468396885E-2</v>
      </c>
    </row>
    <row r="108" spans="1:70" x14ac:dyDescent="0.35">
      <c r="A108" s="4" t="s">
        <v>60</v>
      </c>
      <c r="B108" s="4">
        <v>0</v>
      </c>
      <c r="C108" s="4" t="s">
        <v>57</v>
      </c>
      <c r="D108" s="4">
        <v>2</v>
      </c>
      <c r="E108" s="4">
        <v>488.75</v>
      </c>
      <c r="F108" s="4">
        <v>397.92</v>
      </c>
      <c r="G108" s="4">
        <v>41.42</v>
      </c>
      <c r="H108" s="4">
        <v>2.13</v>
      </c>
      <c r="I108" s="4">
        <v>28.78</v>
      </c>
      <c r="J108" s="4">
        <v>17</v>
      </c>
      <c r="K108" s="4">
        <v>47.92</v>
      </c>
      <c r="L108" s="4">
        <f t="shared" si="51"/>
        <v>439.34000000000003</v>
      </c>
      <c r="M108" s="4">
        <v>100.33</v>
      </c>
      <c r="N108" s="4">
        <v>41.58</v>
      </c>
      <c r="O108" s="4">
        <v>2</v>
      </c>
      <c r="P108" s="4">
        <v>38.950000000000003</v>
      </c>
      <c r="Q108" s="4">
        <v>71.25</v>
      </c>
      <c r="R108" s="4">
        <v>23.28</v>
      </c>
      <c r="S108" s="4">
        <v>94.23</v>
      </c>
      <c r="T108" s="4">
        <v>6.08</v>
      </c>
      <c r="U108" s="4">
        <v>93.28</v>
      </c>
      <c r="V108" s="4">
        <v>0</v>
      </c>
      <c r="W108" s="4">
        <v>17.75</v>
      </c>
      <c r="X108" s="4">
        <f t="shared" si="52"/>
        <v>277.39</v>
      </c>
      <c r="Y108" s="4">
        <f t="shared" si="53"/>
        <v>211.34</v>
      </c>
      <c r="Z108" s="11">
        <f t="shared" si="54"/>
        <v>0.56754987212276209</v>
      </c>
      <c r="AA108" s="11">
        <f t="shared" si="55"/>
        <v>0.43240920716112535</v>
      </c>
      <c r="AB108" s="4">
        <v>3</v>
      </c>
      <c r="AC108" s="4">
        <v>19</v>
      </c>
      <c r="AD108" s="4">
        <v>279</v>
      </c>
      <c r="AE108" s="4">
        <v>262</v>
      </c>
      <c r="AF108" s="4">
        <v>43</v>
      </c>
      <c r="AG108" s="4">
        <v>10</v>
      </c>
      <c r="AH108" s="4">
        <v>44</v>
      </c>
      <c r="AI108" s="4">
        <v>39</v>
      </c>
      <c r="AJ108" s="4">
        <v>11</v>
      </c>
      <c r="AK108" s="4">
        <v>328</v>
      </c>
      <c r="AL108" s="4">
        <v>324</v>
      </c>
      <c r="AM108" s="4">
        <v>76</v>
      </c>
      <c r="AN108" s="4">
        <v>5</v>
      </c>
      <c r="AO108" s="4">
        <v>66</v>
      </c>
      <c r="AP108" s="4">
        <v>43</v>
      </c>
      <c r="AQ108" s="4">
        <v>3</v>
      </c>
      <c r="AR108" s="5">
        <f t="shared" si="41"/>
        <v>117.56272401433692</v>
      </c>
      <c r="AS108" s="5">
        <v>15</v>
      </c>
      <c r="AT108" s="4">
        <f t="shared" si="66"/>
        <v>1.2281481481481482</v>
      </c>
      <c r="AU108" s="4">
        <f t="shared" si="67"/>
        <v>0.54500000000000004</v>
      </c>
      <c r="AV108" s="4">
        <f t="shared" si="68"/>
        <v>0.42599999999999999</v>
      </c>
      <c r="AW108" s="4">
        <f t="shared" si="69"/>
        <v>0.43606060606060609</v>
      </c>
      <c r="AX108" s="4">
        <f t="shared" si="70"/>
        <v>0.39534883720930231</v>
      </c>
      <c r="AY108" s="4">
        <f t="shared" si="56"/>
        <v>1.4900914634146341</v>
      </c>
      <c r="AZ108">
        <v>11658</v>
      </c>
      <c r="BA108">
        <v>800</v>
      </c>
      <c r="BB108">
        <v>550</v>
      </c>
      <c r="BC108">
        <v>70</v>
      </c>
      <c r="BD108">
        <v>310</v>
      </c>
      <c r="BE108">
        <v>298</v>
      </c>
      <c r="BF108">
        <f t="shared" si="57"/>
        <v>1350</v>
      </c>
      <c r="BG108">
        <f t="shared" si="58"/>
        <v>678</v>
      </c>
      <c r="BH108" s="12">
        <f t="shared" si="71"/>
        <v>0.11580030880082347</v>
      </c>
      <c r="BI108" s="12">
        <f t="shared" si="72"/>
        <v>5.8157488419969122E-2</v>
      </c>
      <c r="BJ108">
        <f t="shared" si="73"/>
        <v>9630</v>
      </c>
      <c r="BK108" s="12">
        <f t="shared" si="74"/>
        <v>0.82604220277920737</v>
      </c>
      <c r="BL108" s="11">
        <f t="shared" si="59"/>
        <v>0.81415856777493611</v>
      </c>
      <c r="BM108" s="11">
        <f t="shared" si="60"/>
        <v>8.4746803069053717E-2</v>
      </c>
      <c r="BN108" s="11">
        <f t="shared" si="61"/>
        <v>4.3580562659846543E-3</v>
      </c>
      <c r="BO108" s="11">
        <f t="shared" si="62"/>
        <v>5.8884910485933507E-2</v>
      </c>
      <c r="BP108" s="11">
        <f t="shared" si="63"/>
        <v>3.4782608695652174E-2</v>
      </c>
      <c r="BQ108" s="11">
        <f t="shared" si="64"/>
        <v>0.8989053708439898</v>
      </c>
      <c r="BR108" s="11">
        <f t="shared" si="65"/>
        <v>9.8046035805626597E-2</v>
      </c>
    </row>
    <row r="109" spans="1:70" x14ac:dyDescent="0.35">
      <c r="A109" s="4" t="s">
        <v>60</v>
      </c>
      <c r="B109" s="4">
        <v>0</v>
      </c>
      <c r="C109" s="4" t="s">
        <v>58</v>
      </c>
      <c r="D109" s="4">
        <v>1</v>
      </c>
      <c r="E109" s="4">
        <v>406.68</v>
      </c>
      <c r="F109" s="4">
        <v>265.83</v>
      </c>
      <c r="G109" s="4">
        <v>76.22</v>
      </c>
      <c r="H109" s="4">
        <v>5.33</v>
      </c>
      <c r="I109" s="4">
        <v>41.95</v>
      </c>
      <c r="J109" s="4">
        <v>16.18</v>
      </c>
      <c r="K109" s="4">
        <v>63.47</v>
      </c>
      <c r="L109" s="4">
        <f t="shared" si="51"/>
        <v>342.04999999999995</v>
      </c>
      <c r="M109" s="4">
        <v>95.97</v>
      </c>
      <c r="N109" s="4">
        <v>33.020000000000003</v>
      </c>
      <c r="O109" s="4">
        <v>7</v>
      </c>
      <c r="P109" s="4">
        <v>35.299999999999997</v>
      </c>
      <c r="Q109" s="4">
        <v>19.170000000000002</v>
      </c>
      <c r="R109" s="4">
        <v>6.08</v>
      </c>
      <c r="S109" s="4">
        <v>144.35</v>
      </c>
      <c r="T109" s="4">
        <v>14.63</v>
      </c>
      <c r="U109" s="4">
        <v>38.33</v>
      </c>
      <c r="V109" s="4">
        <v>0</v>
      </c>
      <c r="W109" s="4">
        <v>12.83</v>
      </c>
      <c r="X109" s="4">
        <f t="shared" si="52"/>
        <v>196.54000000000005</v>
      </c>
      <c r="Y109" s="4">
        <f t="shared" si="53"/>
        <v>210.14000000000001</v>
      </c>
      <c r="Z109" s="11">
        <f t="shared" si="54"/>
        <v>0.48327923674633627</v>
      </c>
      <c r="AA109" s="11">
        <f t="shared" si="55"/>
        <v>0.5167207632536639</v>
      </c>
      <c r="AB109" s="4">
        <v>5</v>
      </c>
      <c r="AC109" s="4">
        <v>20</v>
      </c>
      <c r="AD109" s="4">
        <v>219</v>
      </c>
      <c r="AE109" s="4">
        <v>163</v>
      </c>
      <c r="AF109" s="4">
        <v>47</v>
      </c>
      <c r="AG109" s="4">
        <v>2</v>
      </c>
      <c r="AH109" s="4">
        <v>46</v>
      </c>
      <c r="AI109" s="4">
        <v>30</v>
      </c>
      <c r="AJ109" s="4">
        <v>2</v>
      </c>
      <c r="AK109" s="4">
        <v>286</v>
      </c>
      <c r="AL109" s="4">
        <v>207</v>
      </c>
      <c r="AM109" s="4">
        <v>72</v>
      </c>
      <c r="AN109" s="4">
        <v>5</v>
      </c>
      <c r="AO109" s="4">
        <v>60</v>
      </c>
      <c r="AP109" s="4">
        <v>29</v>
      </c>
      <c r="AQ109" s="4">
        <v>2</v>
      </c>
      <c r="AR109" s="5">
        <f t="shared" si="41"/>
        <v>130.59360730593608</v>
      </c>
      <c r="AS109" s="5">
        <v>15</v>
      </c>
      <c r="AT109" s="4">
        <f t="shared" si="66"/>
        <v>1.2842028985507246</v>
      </c>
      <c r="AU109" s="4">
        <f t="shared" si="67"/>
        <v>1.0586111111111112</v>
      </c>
      <c r="AV109" s="4">
        <f t="shared" si="68"/>
        <v>1.0660000000000001</v>
      </c>
      <c r="AW109" s="4">
        <f t="shared" si="69"/>
        <v>0.69916666666666671</v>
      </c>
      <c r="AX109" s="4">
        <f t="shared" si="70"/>
        <v>0.5579310344827586</v>
      </c>
      <c r="AY109" s="4">
        <f t="shared" si="56"/>
        <v>1.421958041958042</v>
      </c>
      <c r="AZ109">
        <v>6096</v>
      </c>
      <c r="BA109">
        <v>650</v>
      </c>
      <c r="BB109">
        <v>785</v>
      </c>
      <c r="BC109">
        <v>70</v>
      </c>
      <c r="BD109">
        <v>680</v>
      </c>
      <c r="BE109">
        <v>260</v>
      </c>
      <c r="BF109">
        <f t="shared" si="57"/>
        <v>1435</v>
      </c>
      <c r="BG109">
        <f t="shared" si="58"/>
        <v>1010</v>
      </c>
      <c r="BH109" s="12">
        <f t="shared" si="71"/>
        <v>0.23540026246719159</v>
      </c>
      <c r="BI109" s="12">
        <f t="shared" si="72"/>
        <v>0.16568241469816272</v>
      </c>
      <c r="BJ109">
        <f t="shared" si="73"/>
        <v>3651</v>
      </c>
      <c r="BK109" s="12">
        <f t="shared" si="74"/>
        <v>0.59891732283464572</v>
      </c>
      <c r="BL109" s="11">
        <f t="shared" si="59"/>
        <v>0.65365889642962516</v>
      </c>
      <c r="BM109" s="11">
        <f t="shared" si="60"/>
        <v>0.18742008458739057</v>
      </c>
      <c r="BN109" s="11">
        <f t="shared" si="61"/>
        <v>1.3106127667945314E-2</v>
      </c>
      <c r="BO109" s="11">
        <f t="shared" si="62"/>
        <v>0.10315235566047015</v>
      </c>
      <c r="BP109" s="11">
        <f t="shared" si="63"/>
        <v>3.9785580800629487E-2</v>
      </c>
      <c r="BQ109" s="11">
        <f t="shared" si="64"/>
        <v>0.84107898101701573</v>
      </c>
      <c r="BR109" s="11">
        <f t="shared" si="65"/>
        <v>0.15606865348677093</v>
      </c>
    </row>
    <row r="110" spans="1:70" x14ac:dyDescent="0.35">
      <c r="A110" s="4" t="s">
        <v>60</v>
      </c>
      <c r="B110" s="4">
        <v>1</v>
      </c>
      <c r="C110" s="4" t="s">
        <v>58</v>
      </c>
      <c r="D110" s="4">
        <v>4</v>
      </c>
      <c r="E110" s="4">
        <v>661.16666666666663</v>
      </c>
      <c r="F110" s="4">
        <v>565.5333333333333</v>
      </c>
      <c r="G110" s="4">
        <v>21.25</v>
      </c>
      <c r="H110" s="4">
        <v>24.166666666666664</v>
      </c>
      <c r="I110" s="4">
        <v>37.56666666666667</v>
      </c>
      <c r="J110" s="4">
        <v>7.5666666666666664</v>
      </c>
      <c r="K110" s="4">
        <v>69.3</v>
      </c>
      <c r="L110" s="4">
        <f t="shared" si="51"/>
        <v>586.7833333333333</v>
      </c>
      <c r="M110" s="4">
        <v>155.94999999999999</v>
      </c>
      <c r="N110" s="4">
        <v>71.583333333333329</v>
      </c>
      <c r="O110" s="4">
        <v>8.8333333333333339</v>
      </c>
      <c r="P110" s="4">
        <v>149.61666666666667</v>
      </c>
      <c r="Q110" s="4">
        <v>69.583333333333329</v>
      </c>
      <c r="R110" s="4">
        <v>28.216666666666665</v>
      </c>
      <c r="S110" s="4">
        <v>133.86666666666667</v>
      </c>
      <c r="T110" s="4">
        <v>1.2333333333333334</v>
      </c>
      <c r="U110" s="4">
        <v>37.083333333333336</v>
      </c>
      <c r="V110" s="4">
        <v>0</v>
      </c>
      <c r="W110" s="4">
        <v>5.2</v>
      </c>
      <c r="X110" s="4">
        <f t="shared" si="52"/>
        <v>483.7833333333333</v>
      </c>
      <c r="Y110" s="4">
        <f t="shared" si="53"/>
        <v>177.38333333333333</v>
      </c>
      <c r="Z110" s="11">
        <f t="shared" si="54"/>
        <v>0.73171162087219566</v>
      </c>
      <c r="AA110" s="11">
        <f t="shared" si="55"/>
        <v>0.2682883791278044</v>
      </c>
      <c r="AB110" s="4">
        <v>0</v>
      </c>
      <c r="AC110" s="4">
        <v>0</v>
      </c>
      <c r="AD110" s="4">
        <v>2</v>
      </c>
      <c r="AE110" s="4">
        <v>2</v>
      </c>
      <c r="AF110" s="4">
        <v>1</v>
      </c>
      <c r="AG110" s="4">
        <v>1</v>
      </c>
      <c r="AH110" s="4">
        <v>1</v>
      </c>
      <c r="AI110" s="4">
        <v>1</v>
      </c>
      <c r="AJ110" s="4">
        <v>0</v>
      </c>
      <c r="AK110" s="4">
        <v>374</v>
      </c>
      <c r="AL110" s="4">
        <v>369</v>
      </c>
      <c r="AM110" s="4">
        <v>27</v>
      </c>
      <c r="AN110" s="4">
        <v>31</v>
      </c>
      <c r="AO110" s="4">
        <v>84</v>
      </c>
      <c r="AP110" s="4">
        <v>48</v>
      </c>
      <c r="AQ110" s="4">
        <v>4</v>
      </c>
      <c r="AR110" s="5">
        <f t="shared" si="41"/>
        <v>18700</v>
      </c>
      <c r="AS110" s="5">
        <v>15</v>
      </c>
      <c r="AT110" s="4">
        <f t="shared" si="66"/>
        <v>1.5326106594399276</v>
      </c>
      <c r="AU110" s="4">
        <f t="shared" si="67"/>
        <v>0.78703703703703709</v>
      </c>
      <c r="AV110" s="4">
        <f t="shared" si="68"/>
        <v>0.77956989247311825</v>
      </c>
      <c r="AW110" s="4">
        <f t="shared" si="69"/>
        <v>0.44722222222222224</v>
      </c>
      <c r="AX110" s="4">
        <f t="shared" si="70"/>
        <v>0.15763888888888888</v>
      </c>
      <c r="AY110" s="4">
        <f t="shared" si="56"/>
        <v>1.767825311942959</v>
      </c>
      <c r="AZ110">
        <v>7655</v>
      </c>
      <c r="BA110">
        <v>3250</v>
      </c>
      <c r="BB110">
        <v>695</v>
      </c>
      <c r="BC110">
        <v>370</v>
      </c>
      <c r="BD110">
        <v>1080</v>
      </c>
      <c r="BE110">
        <v>85</v>
      </c>
      <c r="BF110">
        <f t="shared" si="57"/>
        <v>3945</v>
      </c>
      <c r="BG110">
        <f t="shared" si="58"/>
        <v>1535</v>
      </c>
      <c r="BH110" s="12">
        <f t="shared" si="71"/>
        <v>0.51534944480731548</v>
      </c>
      <c r="BI110" s="12">
        <f t="shared" si="72"/>
        <v>0.20052253429131286</v>
      </c>
      <c r="BJ110">
        <f t="shared" si="73"/>
        <v>2175</v>
      </c>
      <c r="BK110" s="12">
        <f t="shared" si="74"/>
        <v>0.28412802090137163</v>
      </c>
      <c r="BL110" s="11">
        <f t="shared" si="59"/>
        <v>0.85535669271489789</v>
      </c>
      <c r="BM110" s="11">
        <f t="shared" si="60"/>
        <v>3.2140156289387448E-2</v>
      </c>
      <c r="BN110" s="11">
        <f t="shared" si="61"/>
        <v>3.6551550289891606E-2</v>
      </c>
      <c r="BO110" s="11">
        <f t="shared" si="62"/>
        <v>5.681875472649358E-2</v>
      </c>
      <c r="BP110" s="11">
        <f t="shared" si="63"/>
        <v>1.1444416435593649E-2</v>
      </c>
      <c r="BQ110" s="11">
        <f t="shared" si="64"/>
        <v>0.88749684900428538</v>
      </c>
      <c r="BR110" s="11">
        <f t="shared" si="65"/>
        <v>0.10481472145197883</v>
      </c>
    </row>
    <row r="111" spans="1:70" x14ac:dyDescent="0.35">
      <c r="A111" s="4" t="s">
        <v>60</v>
      </c>
      <c r="B111" s="4">
        <v>1</v>
      </c>
      <c r="C111" s="4" t="s">
        <v>59</v>
      </c>
      <c r="D111" s="4">
        <v>3</v>
      </c>
      <c r="E111" s="4">
        <v>488.33333333333331</v>
      </c>
      <c r="F111" s="4">
        <v>407.75</v>
      </c>
      <c r="G111" s="4">
        <v>26.333333333333329</v>
      </c>
      <c r="H111" s="4">
        <v>0.33333333333333331</v>
      </c>
      <c r="I111" s="4">
        <v>44.75</v>
      </c>
      <c r="J111" s="4">
        <v>3.4166666666666665</v>
      </c>
      <c r="K111" s="4">
        <v>48.5</v>
      </c>
      <c r="L111" s="4">
        <f t="shared" si="51"/>
        <v>434.08333333333331</v>
      </c>
      <c r="M111" s="4">
        <v>154</v>
      </c>
      <c r="N111" s="4">
        <v>64.333333333333329</v>
      </c>
      <c r="O111" s="4">
        <v>1.1666666666666667</v>
      </c>
      <c r="P111" s="4">
        <v>98.583333333333314</v>
      </c>
      <c r="Q111" s="4">
        <v>27.916666666666664</v>
      </c>
      <c r="R111" s="4">
        <v>6.5</v>
      </c>
      <c r="S111" s="4">
        <v>74.416666666666671</v>
      </c>
      <c r="T111" s="4">
        <v>5.5</v>
      </c>
      <c r="U111" s="4">
        <v>50.083333333333343</v>
      </c>
      <c r="V111" s="4">
        <v>0</v>
      </c>
      <c r="W111" s="4">
        <v>4.333333333333333</v>
      </c>
      <c r="X111" s="4">
        <f t="shared" si="52"/>
        <v>352.49999999999994</v>
      </c>
      <c r="Y111" s="4">
        <f t="shared" si="53"/>
        <v>134.33333333333334</v>
      </c>
      <c r="Z111" s="11">
        <f t="shared" si="54"/>
        <v>0.72184300341296914</v>
      </c>
      <c r="AA111" s="11">
        <f t="shared" si="55"/>
        <v>0.27508532423208193</v>
      </c>
      <c r="AB111" s="4">
        <v>0</v>
      </c>
      <c r="AC111" s="4">
        <v>0</v>
      </c>
      <c r="AD111" s="4">
        <v>161</v>
      </c>
      <c r="AE111" s="4">
        <v>147</v>
      </c>
      <c r="AF111" s="4">
        <v>34</v>
      </c>
      <c r="AG111" s="4">
        <v>8</v>
      </c>
      <c r="AH111" s="4">
        <v>19</v>
      </c>
      <c r="AI111" s="4">
        <v>36</v>
      </c>
      <c r="AJ111" s="4">
        <v>17</v>
      </c>
      <c r="AK111" s="4">
        <v>295</v>
      </c>
      <c r="AL111" s="4">
        <v>286</v>
      </c>
      <c r="AM111" s="4">
        <v>48</v>
      </c>
      <c r="AN111" s="4">
        <v>1</v>
      </c>
      <c r="AO111" s="4">
        <v>104</v>
      </c>
      <c r="AP111" s="4">
        <v>8</v>
      </c>
      <c r="AQ111" s="4">
        <v>6</v>
      </c>
      <c r="AR111" s="5">
        <f t="shared" si="41"/>
        <v>183.22981366459626</v>
      </c>
      <c r="AS111" s="5">
        <v>15</v>
      </c>
      <c r="AT111" s="4">
        <f t="shared" si="66"/>
        <v>1.4256993006993006</v>
      </c>
      <c r="AU111" s="4">
        <f t="shared" si="67"/>
        <v>0.54861111111111105</v>
      </c>
      <c r="AV111" s="4">
        <f t="shared" si="68"/>
        <v>0.33333333333333331</v>
      </c>
      <c r="AW111" s="4">
        <f t="shared" si="69"/>
        <v>0.43028846153846156</v>
      </c>
      <c r="AX111" s="4">
        <f t="shared" si="70"/>
        <v>0.42708333333333331</v>
      </c>
      <c r="AY111" s="4">
        <f t="shared" si="56"/>
        <v>1.655367231638418</v>
      </c>
      <c r="AZ111">
        <v>5860</v>
      </c>
      <c r="BA111">
        <v>2225</v>
      </c>
      <c r="BB111">
        <v>600</v>
      </c>
      <c r="BC111">
        <v>0</v>
      </c>
      <c r="BD111">
        <v>1905</v>
      </c>
      <c r="BE111">
        <v>110</v>
      </c>
      <c r="BF111">
        <f t="shared" si="57"/>
        <v>2825</v>
      </c>
      <c r="BG111">
        <f t="shared" si="58"/>
        <v>2015</v>
      </c>
      <c r="BH111" s="12">
        <f t="shared" si="71"/>
        <v>0.48208191126279865</v>
      </c>
      <c r="BI111" s="12">
        <f t="shared" si="72"/>
        <v>0.3438566552901024</v>
      </c>
      <c r="BJ111">
        <f t="shared" si="73"/>
        <v>1020</v>
      </c>
      <c r="BK111" s="12">
        <f t="shared" si="74"/>
        <v>0.17406143344709898</v>
      </c>
      <c r="BL111" s="11">
        <f t="shared" si="59"/>
        <v>0.83498293515358368</v>
      </c>
      <c r="BM111" s="11">
        <f t="shared" si="60"/>
        <v>5.3924914675767911E-2</v>
      </c>
      <c r="BN111" s="11">
        <f t="shared" si="61"/>
        <v>6.8259385665529011E-4</v>
      </c>
      <c r="BO111" s="11">
        <f t="shared" si="62"/>
        <v>9.1638225255972705E-2</v>
      </c>
      <c r="BP111" s="11">
        <f t="shared" si="63"/>
        <v>6.9965870307167237E-3</v>
      </c>
      <c r="BQ111" s="11">
        <f t="shared" si="64"/>
        <v>0.88890784982935156</v>
      </c>
      <c r="BR111" s="11">
        <f t="shared" si="65"/>
        <v>9.9317406143344708E-2</v>
      </c>
    </row>
    <row r="112" spans="1:70" x14ac:dyDescent="0.35">
      <c r="A112" s="4" t="s">
        <v>60</v>
      </c>
      <c r="B112" s="4">
        <v>1</v>
      </c>
      <c r="C112" s="4" t="s">
        <v>61</v>
      </c>
      <c r="D112" s="4">
        <v>2</v>
      </c>
      <c r="E112" s="4">
        <v>445.83333333333337</v>
      </c>
      <c r="F112" s="4">
        <v>379.16666666666669</v>
      </c>
      <c r="G112" s="4">
        <v>24.166666666666664</v>
      </c>
      <c r="H112" s="4">
        <v>0</v>
      </c>
      <c r="I112" s="4">
        <v>41.583333333333336</v>
      </c>
      <c r="J112" s="4">
        <v>8.3333333333333329E-2</v>
      </c>
      <c r="K112" s="4">
        <v>41.666666666666664</v>
      </c>
      <c r="L112" s="4">
        <f t="shared" si="51"/>
        <v>403.33333333333337</v>
      </c>
      <c r="M112" s="4">
        <v>147.41666666666666</v>
      </c>
      <c r="N112" s="4">
        <v>35.333333333333336</v>
      </c>
      <c r="O112" s="4">
        <v>0.16666666666666666</v>
      </c>
      <c r="P112" s="4">
        <v>100.75</v>
      </c>
      <c r="Q112" s="4">
        <v>23.416666666666668</v>
      </c>
      <c r="R112" s="4">
        <v>12.583333333333334</v>
      </c>
      <c r="S112" s="4">
        <v>69</v>
      </c>
      <c r="T112" s="4">
        <v>6.4166666666666661</v>
      </c>
      <c r="U112" s="4">
        <v>42</v>
      </c>
      <c r="V112" s="4">
        <v>0</v>
      </c>
      <c r="W112" s="4">
        <v>6.5</v>
      </c>
      <c r="X112" s="4">
        <f t="shared" si="52"/>
        <v>319.66666666666663</v>
      </c>
      <c r="Y112" s="4">
        <f t="shared" si="53"/>
        <v>123.91666666666667</v>
      </c>
      <c r="Z112" s="11">
        <f t="shared" si="54"/>
        <v>0.71700934579439235</v>
      </c>
      <c r="AA112" s="11">
        <f t="shared" si="55"/>
        <v>0.27794392523364486</v>
      </c>
      <c r="AB112" s="4">
        <v>0</v>
      </c>
      <c r="AC112" s="4">
        <v>0</v>
      </c>
      <c r="AD112" s="4">
        <v>14</v>
      </c>
      <c r="AE112" s="4">
        <v>13</v>
      </c>
      <c r="AF112" s="4">
        <v>2</v>
      </c>
      <c r="AG112" s="4">
        <v>0</v>
      </c>
      <c r="AH112" s="4">
        <v>1</v>
      </c>
      <c r="AI112" s="4">
        <v>6</v>
      </c>
      <c r="AJ112" s="4">
        <v>0</v>
      </c>
      <c r="AK112" s="4">
        <v>278</v>
      </c>
      <c r="AL112" s="4">
        <v>267</v>
      </c>
      <c r="AM112" s="4">
        <v>32</v>
      </c>
      <c r="AN112" s="4">
        <v>0</v>
      </c>
      <c r="AO112" s="4">
        <v>94</v>
      </c>
      <c r="AP112" s="4">
        <v>1</v>
      </c>
      <c r="AQ112" s="4">
        <v>1</v>
      </c>
      <c r="AR112" s="5">
        <f t="shared" si="41"/>
        <v>1985.7142857142858</v>
      </c>
      <c r="AS112" s="5">
        <v>15</v>
      </c>
      <c r="AT112" s="4">
        <f t="shared" si="66"/>
        <v>1.420099875156055</v>
      </c>
      <c r="AU112" s="4">
        <f t="shared" si="67"/>
        <v>0.75520833333333326</v>
      </c>
      <c r="AV112" s="4" t="e">
        <f t="shared" si="68"/>
        <v>#DIV/0!</v>
      </c>
      <c r="AW112" s="4">
        <f t="shared" si="69"/>
        <v>0.44237588652482274</v>
      </c>
      <c r="AX112" s="4">
        <f t="shared" si="70"/>
        <v>8.3333333333333329E-2</v>
      </c>
      <c r="AY112" s="4">
        <f t="shared" si="56"/>
        <v>1.6037170263788971</v>
      </c>
      <c r="AZ112">
        <v>6410</v>
      </c>
      <c r="BA112">
        <v>3155</v>
      </c>
      <c r="BB112">
        <v>520</v>
      </c>
      <c r="BC112">
        <v>0</v>
      </c>
      <c r="BD112">
        <v>1745</v>
      </c>
      <c r="BE112">
        <v>0</v>
      </c>
      <c r="BF112">
        <f t="shared" si="57"/>
        <v>3675</v>
      </c>
      <c r="BG112">
        <f t="shared" si="58"/>
        <v>1745</v>
      </c>
      <c r="BH112" s="12">
        <f t="shared" si="71"/>
        <v>0.57332293291731673</v>
      </c>
      <c r="BI112" s="12">
        <f t="shared" si="72"/>
        <v>0.27223088923556943</v>
      </c>
      <c r="BJ112">
        <f t="shared" si="73"/>
        <v>990</v>
      </c>
      <c r="BK112" s="12">
        <f t="shared" si="74"/>
        <v>0.1544461778471139</v>
      </c>
      <c r="BL112" s="11">
        <f t="shared" si="59"/>
        <v>0.85046728971962615</v>
      </c>
      <c r="BM112" s="11">
        <f t="shared" si="60"/>
        <v>5.4205607476635505E-2</v>
      </c>
      <c r="BN112" s="11">
        <f t="shared" si="61"/>
        <v>0</v>
      </c>
      <c r="BO112" s="11">
        <f t="shared" si="62"/>
        <v>9.3271028037383172E-2</v>
      </c>
      <c r="BP112" s="11">
        <f t="shared" si="63"/>
        <v>1.8691588785046725E-4</v>
      </c>
      <c r="BQ112" s="11">
        <f t="shared" si="64"/>
        <v>0.90467289719626165</v>
      </c>
      <c r="BR112" s="11">
        <f t="shared" si="65"/>
        <v>9.3457943925233627E-2</v>
      </c>
    </row>
    <row r="113" spans="1:70" x14ac:dyDescent="0.35">
      <c r="A113" s="4" t="s">
        <v>60</v>
      </c>
      <c r="B113" s="4">
        <v>1</v>
      </c>
      <c r="C113" s="4" t="s">
        <v>62</v>
      </c>
      <c r="D113" s="4">
        <v>1</v>
      </c>
      <c r="E113" s="4">
        <v>367.11666666666667</v>
      </c>
      <c r="F113" s="4">
        <v>270.16666666666669</v>
      </c>
      <c r="G113" s="4">
        <v>47.833333333333336</v>
      </c>
      <c r="H113" s="4">
        <v>1.5</v>
      </c>
      <c r="I113" s="4">
        <v>41.866666666666667</v>
      </c>
      <c r="J113" s="4">
        <v>2.5833333333333335</v>
      </c>
      <c r="K113" s="4">
        <v>45.95</v>
      </c>
      <c r="L113" s="4">
        <f t="shared" si="51"/>
        <v>318</v>
      </c>
      <c r="M113" s="4">
        <v>113.16666666666666</v>
      </c>
      <c r="N113" s="4">
        <v>33.75</v>
      </c>
      <c r="O113" s="4">
        <v>0.16666666666666666</v>
      </c>
      <c r="P113" s="4">
        <v>83.416666666666671</v>
      </c>
      <c r="Q113" s="4">
        <v>16.583333333333332</v>
      </c>
      <c r="R113" s="4">
        <v>13.333333333333334</v>
      </c>
      <c r="S113" s="4">
        <v>58.116666666666674</v>
      </c>
      <c r="T113" s="4">
        <v>5.166666666666667</v>
      </c>
      <c r="U113" s="4">
        <v>35.416666666666664</v>
      </c>
      <c r="V113" s="4">
        <v>0</v>
      </c>
      <c r="W113" s="4">
        <v>8</v>
      </c>
      <c r="X113" s="4">
        <f t="shared" si="52"/>
        <v>260.41666666666669</v>
      </c>
      <c r="Y113" s="4">
        <f t="shared" si="53"/>
        <v>106.7</v>
      </c>
      <c r="Z113" s="11">
        <f t="shared" si="54"/>
        <v>0.70935669859717621</v>
      </c>
      <c r="AA113" s="11">
        <f t="shared" si="55"/>
        <v>0.29064330140282379</v>
      </c>
      <c r="AB113" s="4">
        <v>0</v>
      </c>
      <c r="AC113" s="4">
        <v>0</v>
      </c>
      <c r="AD113" s="4">
        <v>49</v>
      </c>
      <c r="AE113" s="4">
        <v>37</v>
      </c>
      <c r="AF113" s="4">
        <v>17</v>
      </c>
      <c r="AG113" s="4">
        <v>0</v>
      </c>
      <c r="AH113" s="4">
        <v>9</v>
      </c>
      <c r="AI113" s="4">
        <v>1</v>
      </c>
      <c r="AJ113" s="4">
        <v>0</v>
      </c>
      <c r="AK113" s="4">
        <v>275</v>
      </c>
      <c r="AL113" s="4">
        <v>237</v>
      </c>
      <c r="AM113" s="4">
        <v>54</v>
      </c>
      <c r="AN113" s="4">
        <v>2</v>
      </c>
      <c r="AO113" s="4">
        <v>87</v>
      </c>
      <c r="AP113" s="4">
        <v>8</v>
      </c>
      <c r="AQ113" s="4">
        <v>3</v>
      </c>
      <c r="AR113" s="5">
        <f t="shared" si="41"/>
        <v>561.22448979591843</v>
      </c>
      <c r="AS113" s="5">
        <v>15</v>
      </c>
      <c r="AT113" s="4">
        <f t="shared" si="66"/>
        <v>1.1399437412095641</v>
      </c>
      <c r="AU113" s="4">
        <f t="shared" si="67"/>
        <v>0.88580246913580252</v>
      </c>
      <c r="AV113" s="4">
        <f t="shared" si="68"/>
        <v>0.75</v>
      </c>
      <c r="AW113" s="4">
        <f t="shared" si="69"/>
        <v>0.48122605363984677</v>
      </c>
      <c r="AX113" s="4">
        <f t="shared" si="70"/>
        <v>0.32291666666666669</v>
      </c>
      <c r="AY113" s="4">
        <f t="shared" si="56"/>
        <v>1.3349696969696969</v>
      </c>
      <c r="AZ113">
        <v>6415</v>
      </c>
      <c r="BA113">
        <v>1525</v>
      </c>
      <c r="BB113">
        <v>2055</v>
      </c>
      <c r="BC113">
        <v>60</v>
      </c>
      <c r="BD113">
        <v>1225</v>
      </c>
      <c r="BE113">
        <v>70</v>
      </c>
      <c r="BF113">
        <f t="shared" si="57"/>
        <v>3580</v>
      </c>
      <c r="BG113">
        <f t="shared" si="58"/>
        <v>1355</v>
      </c>
      <c r="BH113" s="12">
        <f t="shared" si="71"/>
        <v>0.55806703039750583</v>
      </c>
      <c r="BI113" s="12">
        <f t="shared" si="72"/>
        <v>0.2112236944660951</v>
      </c>
      <c r="BJ113">
        <f t="shared" si="73"/>
        <v>1480</v>
      </c>
      <c r="BK113" s="12">
        <f t="shared" si="74"/>
        <v>0.23070927513639908</v>
      </c>
      <c r="BL113" s="11">
        <f t="shared" si="59"/>
        <v>0.73591501339265453</v>
      </c>
      <c r="BM113" s="11">
        <f t="shared" si="60"/>
        <v>0.13029463839832933</v>
      </c>
      <c r="BN113" s="11">
        <f t="shared" si="61"/>
        <v>4.0858945839197351E-3</v>
      </c>
      <c r="BO113" s="11">
        <f t="shared" si="62"/>
        <v>0.11404185772007082</v>
      </c>
      <c r="BP113" s="11">
        <f t="shared" si="63"/>
        <v>7.0368184500839877E-3</v>
      </c>
      <c r="BQ113" s="11">
        <f t="shared" si="64"/>
        <v>0.86620965179098375</v>
      </c>
      <c r="BR113" s="11">
        <f t="shared" si="65"/>
        <v>0.12516457075407456</v>
      </c>
    </row>
    <row r="114" spans="1:70" x14ac:dyDescent="0.35">
      <c r="A114" s="4" t="s">
        <v>54</v>
      </c>
      <c r="B114" s="4">
        <v>1</v>
      </c>
      <c r="C114" s="4" t="s">
        <v>56</v>
      </c>
      <c r="D114" s="4">
        <v>4</v>
      </c>
      <c r="E114" s="4">
        <v>612.41666666666663</v>
      </c>
      <c r="F114" s="4">
        <v>498.48333333333335</v>
      </c>
      <c r="G114" s="4">
        <v>48.283333333333331</v>
      </c>
      <c r="H114" s="4">
        <v>21.816666666666666</v>
      </c>
      <c r="I114" s="4">
        <v>35.25</v>
      </c>
      <c r="J114" s="4">
        <v>6.833333333333333</v>
      </c>
      <c r="K114" s="4">
        <v>63.900000000000006</v>
      </c>
      <c r="L114" s="4">
        <f t="shared" si="51"/>
        <v>546.76666666666665</v>
      </c>
      <c r="M114" s="4">
        <v>160.5</v>
      </c>
      <c r="N114" s="4">
        <v>57.75</v>
      </c>
      <c r="O114" s="4">
        <v>5.583333333333333</v>
      </c>
      <c r="P114" s="4">
        <v>104.79999999999998</v>
      </c>
      <c r="Q114" s="4">
        <v>68.516666666666666</v>
      </c>
      <c r="R114" s="4">
        <v>15.083333333333332</v>
      </c>
      <c r="S114" s="4">
        <v>160.85</v>
      </c>
      <c r="T114" s="4">
        <v>3.6333333333333329</v>
      </c>
      <c r="U114" s="4">
        <v>19.75</v>
      </c>
      <c r="V114" s="4">
        <v>0</v>
      </c>
      <c r="W114" s="4">
        <v>12.45</v>
      </c>
      <c r="X114" s="4">
        <f t="shared" si="52"/>
        <v>412.23333333333329</v>
      </c>
      <c r="Y114" s="4">
        <f t="shared" si="53"/>
        <v>196.68333333333331</v>
      </c>
      <c r="Z114" s="11">
        <f t="shared" si="54"/>
        <v>0.673125595319091</v>
      </c>
      <c r="AA114" s="11">
        <f t="shared" si="55"/>
        <v>0.32115934140699415</v>
      </c>
      <c r="AB114" s="4">
        <v>0</v>
      </c>
      <c r="AC114" s="4">
        <v>7</v>
      </c>
      <c r="AD114" s="4">
        <v>343</v>
      </c>
      <c r="AE114" s="4">
        <v>315</v>
      </c>
      <c r="AF114" s="4">
        <v>36</v>
      </c>
      <c r="AG114" s="4">
        <v>28</v>
      </c>
      <c r="AH114" s="4">
        <v>73</v>
      </c>
      <c r="AI114" s="4">
        <v>20</v>
      </c>
      <c r="AJ114" s="4">
        <v>14</v>
      </c>
      <c r="AK114" s="4">
        <v>411</v>
      </c>
      <c r="AL114" s="4">
        <v>385</v>
      </c>
      <c r="AM114" s="4">
        <v>54</v>
      </c>
      <c r="AN114" s="4">
        <v>42</v>
      </c>
      <c r="AO114" s="4">
        <v>75</v>
      </c>
      <c r="AP114" s="4">
        <v>22</v>
      </c>
      <c r="AQ114" s="4">
        <v>3</v>
      </c>
      <c r="AR114" s="5">
        <f t="shared" si="41"/>
        <v>119.82507288629738</v>
      </c>
      <c r="AS114" s="5">
        <v>15</v>
      </c>
      <c r="AT114" s="4">
        <f t="shared" si="66"/>
        <v>1.2947619047619048</v>
      </c>
      <c r="AU114" s="4">
        <f t="shared" si="67"/>
        <v>0.89413580246913582</v>
      </c>
      <c r="AV114" s="4">
        <f t="shared" si="68"/>
        <v>0.51944444444444449</v>
      </c>
      <c r="AW114" s="4">
        <f t="shared" si="69"/>
        <v>0.47</v>
      </c>
      <c r="AX114" s="4">
        <f t="shared" si="70"/>
        <v>0.31060606060606061</v>
      </c>
      <c r="AY114" s="4">
        <f t="shared" si="56"/>
        <v>1.4900648824006488</v>
      </c>
      <c r="AZ114">
        <v>11885</v>
      </c>
      <c r="BA114">
        <v>2001</v>
      </c>
      <c r="BB114">
        <v>450</v>
      </c>
      <c r="BC114">
        <v>210</v>
      </c>
      <c r="BD114">
        <v>930</v>
      </c>
      <c r="BE114">
        <v>160</v>
      </c>
      <c r="BF114">
        <f t="shared" si="57"/>
        <v>2451</v>
      </c>
      <c r="BG114">
        <f t="shared" si="58"/>
        <v>1300</v>
      </c>
      <c r="BH114" s="12">
        <f t="shared" si="71"/>
        <v>0.20622633571729071</v>
      </c>
      <c r="BI114" s="12">
        <f t="shared" si="72"/>
        <v>0.10938157341186369</v>
      </c>
      <c r="BJ114">
        <f t="shared" si="73"/>
        <v>8134</v>
      </c>
      <c r="BK114" s="12">
        <f t="shared" si="74"/>
        <v>0.68439209087084563</v>
      </c>
      <c r="BL114" s="11">
        <f t="shared" si="59"/>
        <v>0.81396108314056337</v>
      </c>
      <c r="BM114" s="11">
        <f t="shared" si="60"/>
        <v>7.8840658593005847E-2</v>
      </c>
      <c r="BN114" s="11">
        <f t="shared" si="61"/>
        <v>3.5623894407402372E-2</v>
      </c>
      <c r="BO114" s="11">
        <f t="shared" si="62"/>
        <v>5.7558851544427816E-2</v>
      </c>
      <c r="BP114" s="11">
        <f t="shared" si="63"/>
        <v>1.1157980677643217E-2</v>
      </c>
      <c r="BQ114" s="11">
        <f t="shared" si="64"/>
        <v>0.89280174173356919</v>
      </c>
      <c r="BR114" s="11">
        <f t="shared" si="65"/>
        <v>0.10434072662947341</v>
      </c>
    </row>
    <row r="115" spans="1:70" x14ac:dyDescent="0.35">
      <c r="A115" s="4" t="s">
        <v>54</v>
      </c>
      <c r="B115" s="4">
        <v>1</v>
      </c>
      <c r="C115" s="4" t="s">
        <v>57</v>
      </c>
      <c r="D115" s="4">
        <v>3</v>
      </c>
      <c r="E115" s="4">
        <v>495.68333333333339</v>
      </c>
      <c r="F115" s="4">
        <v>428.41666666666674</v>
      </c>
      <c r="G115" s="4">
        <v>15.933333333333334</v>
      </c>
      <c r="H115" s="4">
        <v>14.683333333333334</v>
      </c>
      <c r="I115" s="4">
        <v>29.616666666666667</v>
      </c>
      <c r="J115" s="4">
        <v>6.0333333333333332</v>
      </c>
      <c r="K115" s="4">
        <v>50.333333333333336</v>
      </c>
      <c r="L115" s="4">
        <f t="shared" si="51"/>
        <v>444.35000000000008</v>
      </c>
      <c r="M115" s="4">
        <v>136.78333333333333</v>
      </c>
      <c r="N115" s="4">
        <v>33.083333333333336</v>
      </c>
      <c r="O115" s="4">
        <v>0.36666666666666664</v>
      </c>
      <c r="P115" s="4">
        <v>81.566666666666663</v>
      </c>
      <c r="Q115" s="4">
        <v>44.56666666666667</v>
      </c>
      <c r="R115" s="4">
        <v>14.399999999999999</v>
      </c>
      <c r="S115" s="4">
        <v>163.63333333333333</v>
      </c>
      <c r="T115" s="4">
        <v>5.25</v>
      </c>
      <c r="U115" s="4">
        <v>9</v>
      </c>
      <c r="V115" s="4">
        <v>0</v>
      </c>
      <c r="W115" s="4">
        <v>1.6666666666666665</v>
      </c>
      <c r="X115" s="4">
        <f t="shared" si="52"/>
        <v>310.76666666666665</v>
      </c>
      <c r="Y115" s="4">
        <f t="shared" si="53"/>
        <v>179.54999999999998</v>
      </c>
      <c r="Z115" s="11">
        <f t="shared" si="54"/>
        <v>0.62694596684711335</v>
      </c>
      <c r="AA115" s="11">
        <f t="shared" si="55"/>
        <v>0.36222722840523175</v>
      </c>
      <c r="AB115" s="4">
        <v>0</v>
      </c>
      <c r="AC115" s="4">
        <v>29</v>
      </c>
      <c r="AD115" s="4">
        <v>196</v>
      </c>
      <c r="AE115" s="4">
        <v>183</v>
      </c>
      <c r="AF115" s="4">
        <v>16</v>
      </c>
      <c r="AG115" s="4">
        <v>18</v>
      </c>
      <c r="AH115" s="4">
        <v>29</v>
      </c>
      <c r="AI115" s="4">
        <v>14</v>
      </c>
      <c r="AJ115" s="4">
        <v>3</v>
      </c>
      <c r="AK115" s="4">
        <v>338</v>
      </c>
      <c r="AL115" s="4">
        <v>327</v>
      </c>
      <c r="AM115" s="4">
        <v>22</v>
      </c>
      <c r="AN115" s="4">
        <v>34</v>
      </c>
      <c r="AO115" s="4">
        <v>67</v>
      </c>
      <c r="AP115" s="4">
        <v>21</v>
      </c>
      <c r="AQ115" s="4">
        <v>2</v>
      </c>
      <c r="AR115" s="5">
        <f t="shared" si="41"/>
        <v>172.44897959183675</v>
      </c>
      <c r="AS115" s="5">
        <v>15</v>
      </c>
      <c r="AT115" s="4">
        <f t="shared" si="66"/>
        <v>1.3101427115188586</v>
      </c>
      <c r="AU115" s="4">
        <f t="shared" si="67"/>
        <v>0.72424242424242424</v>
      </c>
      <c r="AV115" s="4">
        <f t="shared" si="68"/>
        <v>0.43186274509803924</v>
      </c>
      <c r="AW115" s="4">
        <f t="shared" si="69"/>
        <v>0.44203980099502488</v>
      </c>
      <c r="AX115" s="4">
        <f t="shared" si="70"/>
        <v>0.28730158730158728</v>
      </c>
      <c r="AY115" s="4">
        <f t="shared" si="56"/>
        <v>1.4665187376725841</v>
      </c>
      <c r="AZ115">
        <v>5456</v>
      </c>
      <c r="BA115">
        <v>940</v>
      </c>
      <c r="BB115">
        <v>230</v>
      </c>
      <c r="BC115">
        <v>260</v>
      </c>
      <c r="BD115">
        <v>481</v>
      </c>
      <c r="BE115">
        <v>0</v>
      </c>
      <c r="BF115">
        <f t="shared" si="57"/>
        <v>1170</v>
      </c>
      <c r="BG115">
        <f t="shared" si="58"/>
        <v>741</v>
      </c>
      <c r="BH115" s="12">
        <f t="shared" si="71"/>
        <v>0.21444281524926687</v>
      </c>
      <c r="BI115" s="12">
        <f t="shared" si="72"/>
        <v>0.13581378299120234</v>
      </c>
      <c r="BJ115">
        <f t="shared" si="73"/>
        <v>3545</v>
      </c>
      <c r="BK115" s="12">
        <f t="shared" si="74"/>
        <v>0.64974340175953083</v>
      </c>
      <c r="BL115" s="11">
        <f t="shared" si="59"/>
        <v>0.86429508086479945</v>
      </c>
      <c r="BM115" s="11">
        <f t="shared" si="60"/>
        <v>3.2144178070676842E-2</v>
      </c>
      <c r="BN115" s="11">
        <f t="shared" si="61"/>
        <v>2.9622406778521231E-2</v>
      </c>
      <c r="BO115" s="11">
        <f t="shared" si="62"/>
        <v>5.9749167815473583E-2</v>
      </c>
      <c r="BP115" s="11">
        <f t="shared" si="63"/>
        <v>1.2171749436804409E-2</v>
      </c>
      <c r="BQ115" s="11">
        <f t="shared" si="64"/>
        <v>0.89643925893547638</v>
      </c>
      <c r="BR115" s="11">
        <f t="shared" si="65"/>
        <v>0.10154332403079923</v>
      </c>
    </row>
    <row r="116" spans="1:70" x14ac:dyDescent="0.35">
      <c r="A116" s="4" t="s">
        <v>54</v>
      </c>
      <c r="B116" s="4">
        <v>1</v>
      </c>
      <c r="C116" s="4" t="s">
        <v>58</v>
      </c>
      <c r="D116" s="4">
        <v>2</v>
      </c>
      <c r="E116" s="4">
        <v>472.38333333333333</v>
      </c>
      <c r="F116" s="4">
        <v>402</v>
      </c>
      <c r="G116" s="4">
        <v>17.3</v>
      </c>
      <c r="H116" s="4">
        <v>12.866666666666667</v>
      </c>
      <c r="I116" s="4">
        <v>29.033333333333339</v>
      </c>
      <c r="J116" s="4">
        <v>11.183333333333334</v>
      </c>
      <c r="K116" s="4">
        <v>53.083333333333343</v>
      </c>
      <c r="L116" s="4">
        <f t="shared" si="51"/>
        <v>419.3</v>
      </c>
      <c r="M116" s="4">
        <v>149.06666666666666</v>
      </c>
      <c r="N116" s="4">
        <v>47.7</v>
      </c>
      <c r="O116" s="4">
        <v>3.5</v>
      </c>
      <c r="P116" s="4">
        <v>73.016666666666666</v>
      </c>
      <c r="Q116" s="4">
        <v>27.333333333333332</v>
      </c>
      <c r="R116" s="4">
        <v>10.983333333333333</v>
      </c>
      <c r="S116" s="4">
        <v>142.58333333333334</v>
      </c>
      <c r="T116" s="4">
        <v>6.2333333333333343</v>
      </c>
      <c r="U116" s="4">
        <v>0.66666666666666663</v>
      </c>
      <c r="V116" s="4">
        <v>0</v>
      </c>
      <c r="W116" s="4">
        <v>11.3</v>
      </c>
      <c r="X116" s="4">
        <f t="shared" si="52"/>
        <v>311.59999999999997</v>
      </c>
      <c r="Y116" s="4">
        <f t="shared" si="53"/>
        <v>160.78333333333333</v>
      </c>
      <c r="Z116" s="11">
        <f t="shared" si="54"/>
        <v>0.65963377200719753</v>
      </c>
      <c r="AA116" s="11">
        <f t="shared" si="55"/>
        <v>0.34036622799280247</v>
      </c>
      <c r="AB116" s="4">
        <v>1</v>
      </c>
      <c r="AC116" s="4">
        <v>35</v>
      </c>
      <c r="AD116" s="4">
        <v>256</v>
      </c>
      <c r="AE116" s="4">
        <v>245</v>
      </c>
      <c r="AF116" s="4">
        <v>28</v>
      </c>
      <c r="AG116" s="4">
        <v>13</v>
      </c>
      <c r="AH116" s="4">
        <v>49</v>
      </c>
      <c r="AI116" s="4">
        <v>18</v>
      </c>
      <c r="AJ116" s="4">
        <v>1</v>
      </c>
      <c r="AK116" s="4">
        <v>327</v>
      </c>
      <c r="AL116" s="4">
        <v>315</v>
      </c>
      <c r="AM116" s="4">
        <v>24</v>
      </c>
      <c r="AN116" s="4">
        <v>25</v>
      </c>
      <c r="AO116" s="4">
        <v>62</v>
      </c>
      <c r="AP116" s="4">
        <v>35</v>
      </c>
      <c r="AQ116" s="4">
        <v>0</v>
      </c>
      <c r="AR116" s="5">
        <f t="shared" si="41"/>
        <v>127.734375</v>
      </c>
      <c r="AS116" s="5">
        <v>15</v>
      </c>
      <c r="AT116" s="4">
        <f t="shared" si="66"/>
        <v>1.2761904761904761</v>
      </c>
      <c r="AU116" s="4">
        <f t="shared" si="67"/>
        <v>0.72083333333333333</v>
      </c>
      <c r="AV116" s="4">
        <f t="shared" si="68"/>
        <v>0.51466666666666672</v>
      </c>
      <c r="AW116" s="4">
        <f t="shared" si="69"/>
        <v>0.46827956989247321</v>
      </c>
      <c r="AX116" s="4">
        <f t="shared" si="70"/>
        <v>0.31952380952380954</v>
      </c>
      <c r="AY116" s="4">
        <f t="shared" si="56"/>
        <v>1.4445973496432212</v>
      </c>
      <c r="AZ116">
        <v>1275</v>
      </c>
      <c r="BA116">
        <v>190</v>
      </c>
      <c r="BB116">
        <v>60</v>
      </c>
      <c r="BC116">
        <v>170</v>
      </c>
      <c r="BD116">
        <v>183</v>
      </c>
      <c r="BE116">
        <v>0</v>
      </c>
      <c r="BF116">
        <f t="shared" si="57"/>
        <v>250</v>
      </c>
      <c r="BG116">
        <f t="shared" si="58"/>
        <v>353</v>
      </c>
      <c r="BH116" s="12">
        <f t="shared" si="71"/>
        <v>0.19607843137254902</v>
      </c>
      <c r="BI116" s="12">
        <f t="shared" si="72"/>
        <v>0.27686274509803921</v>
      </c>
      <c r="BJ116">
        <f t="shared" si="73"/>
        <v>672</v>
      </c>
      <c r="BK116" s="12">
        <f t="shared" si="74"/>
        <v>0.5270588235294118</v>
      </c>
      <c r="BL116" s="11">
        <f t="shared" si="59"/>
        <v>0.85100377518258474</v>
      </c>
      <c r="BM116" s="11">
        <f t="shared" si="60"/>
        <v>3.6622799280245567E-2</v>
      </c>
      <c r="BN116" s="11">
        <f t="shared" si="61"/>
        <v>2.7237765938679746E-2</v>
      </c>
      <c r="BO116" s="11">
        <f t="shared" si="62"/>
        <v>6.1461383763186689E-2</v>
      </c>
      <c r="BP116" s="11">
        <f t="shared" si="63"/>
        <v>2.3674275835303252E-2</v>
      </c>
      <c r="BQ116" s="11">
        <f t="shared" si="64"/>
        <v>0.88762657446283033</v>
      </c>
      <c r="BR116" s="11">
        <f t="shared" si="65"/>
        <v>0.1123734255371697</v>
      </c>
    </row>
    <row r="117" spans="1:70" x14ac:dyDescent="0.35">
      <c r="A117" s="4" t="s">
        <v>54</v>
      </c>
      <c r="B117" s="4">
        <v>1</v>
      </c>
      <c r="C117" s="4" t="s">
        <v>59</v>
      </c>
      <c r="D117" s="4">
        <v>1</v>
      </c>
      <c r="E117" s="4">
        <v>342.18333333333334</v>
      </c>
      <c r="F117" s="4">
        <v>277.83333333333331</v>
      </c>
      <c r="G117" s="4">
        <v>12.3</v>
      </c>
      <c r="H117" s="4">
        <v>3.5333333333333332</v>
      </c>
      <c r="I117" s="4">
        <v>9</v>
      </c>
      <c r="J117" s="4">
        <v>22.866666666666667</v>
      </c>
      <c r="K117" s="4">
        <v>35.4</v>
      </c>
      <c r="L117" s="4">
        <f t="shared" si="51"/>
        <v>290.13333333333333</v>
      </c>
      <c r="M117" s="4">
        <v>132.91666666666666</v>
      </c>
      <c r="N117" s="4">
        <v>59.266666666666666</v>
      </c>
      <c r="O117" s="4">
        <v>4.6166666666666671</v>
      </c>
      <c r="P117" s="4">
        <v>32.616666666666667</v>
      </c>
      <c r="Q117" s="4">
        <v>9.9166666666666661</v>
      </c>
      <c r="R117" s="4">
        <v>7.2833333333333332</v>
      </c>
      <c r="S117" s="4">
        <v>83.916666666666671</v>
      </c>
      <c r="T117" s="4">
        <v>6.4499999999999993</v>
      </c>
      <c r="U117" s="4">
        <v>2.2000000000000002</v>
      </c>
      <c r="V117" s="4">
        <v>0</v>
      </c>
      <c r="W117" s="4">
        <v>3</v>
      </c>
      <c r="X117" s="4">
        <f t="shared" si="52"/>
        <v>246.61666666666667</v>
      </c>
      <c r="Y117" s="4">
        <f t="shared" si="53"/>
        <v>95.566666666666677</v>
      </c>
      <c r="Z117" s="11">
        <f t="shared" si="54"/>
        <v>0.72071501631678925</v>
      </c>
      <c r="AA117" s="11">
        <f t="shared" si="55"/>
        <v>0.27928498368321081</v>
      </c>
      <c r="AB117" s="4">
        <v>0</v>
      </c>
      <c r="AC117" s="4">
        <v>31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4">
        <v>0</v>
      </c>
      <c r="AK117" s="4">
        <v>266</v>
      </c>
      <c r="AL117" s="4">
        <v>228</v>
      </c>
      <c r="AM117" s="4">
        <v>19</v>
      </c>
      <c r="AN117" s="4">
        <v>7</v>
      </c>
      <c r="AO117" s="4">
        <v>21</v>
      </c>
      <c r="AP117" s="4">
        <v>67</v>
      </c>
      <c r="AQ117" s="4">
        <v>10</v>
      </c>
      <c r="AR117" s="5" t="e">
        <f t="shared" si="41"/>
        <v>#DIV/0!</v>
      </c>
      <c r="AS117" s="5">
        <v>15</v>
      </c>
      <c r="AT117" s="4">
        <f t="shared" si="66"/>
        <v>1.2185672514619883</v>
      </c>
      <c r="AU117" s="4">
        <f t="shared" si="67"/>
        <v>0.64736842105263159</v>
      </c>
      <c r="AV117" s="4">
        <f t="shared" si="68"/>
        <v>0.50476190476190474</v>
      </c>
      <c r="AW117" s="4">
        <f t="shared" si="69"/>
        <v>0.42857142857142855</v>
      </c>
      <c r="AX117" s="4">
        <f t="shared" si="70"/>
        <v>0.34129353233830845</v>
      </c>
      <c r="AY117" s="4">
        <f t="shared" si="56"/>
        <v>1.2864035087719299</v>
      </c>
      <c r="AZ117">
        <v>5185</v>
      </c>
      <c r="BA117">
        <v>430</v>
      </c>
      <c r="BB117">
        <v>245</v>
      </c>
      <c r="BC117">
        <v>20</v>
      </c>
      <c r="BD117">
        <v>110</v>
      </c>
      <c r="BE117">
        <v>705</v>
      </c>
      <c r="BF117">
        <f t="shared" si="57"/>
        <v>675</v>
      </c>
      <c r="BG117">
        <f t="shared" si="58"/>
        <v>835</v>
      </c>
      <c r="BH117" s="12">
        <f t="shared" si="71"/>
        <v>0.13018322082931533</v>
      </c>
      <c r="BI117" s="12">
        <f t="shared" si="72"/>
        <v>0.16104146576663453</v>
      </c>
      <c r="BJ117">
        <f t="shared" si="73"/>
        <v>3675</v>
      </c>
      <c r="BK117" s="12">
        <f t="shared" si="74"/>
        <v>0.7087753134040502</v>
      </c>
      <c r="BL117" s="11">
        <f t="shared" si="59"/>
        <v>0.81194291559105736</v>
      </c>
      <c r="BM117" s="11">
        <f t="shared" si="60"/>
        <v>3.5945643173737274E-2</v>
      </c>
      <c r="BN117" s="11">
        <f t="shared" si="61"/>
        <v>1.0325848716574935E-2</v>
      </c>
      <c r="BO117" s="11">
        <f t="shared" si="62"/>
        <v>2.6301690127124834E-2</v>
      </c>
      <c r="BP117" s="11">
        <f t="shared" si="63"/>
        <v>6.6825775656324582E-2</v>
      </c>
      <c r="BQ117" s="11">
        <f t="shared" si="64"/>
        <v>0.84788855876479463</v>
      </c>
      <c r="BR117" s="11">
        <f t="shared" si="65"/>
        <v>0.10345331450002435</v>
      </c>
    </row>
    <row r="118" spans="1:70" x14ac:dyDescent="0.35">
      <c r="A118" s="4" t="s">
        <v>60</v>
      </c>
      <c r="B118" s="4">
        <v>0</v>
      </c>
      <c r="C118" s="4" t="s">
        <v>56</v>
      </c>
      <c r="D118" s="4">
        <v>4</v>
      </c>
      <c r="E118">
        <v>509.27</v>
      </c>
      <c r="F118">
        <v>432.07</v>
      </c>
      <c r="G118">
        <v>28.68</v>
      </c>
      <c r="H118">
        <v>14.18</v>
      </c>
      <c r="I118">
        <v>28.93</v>
      </c>
      <c r="J118">
        <v>1.32</v>
      </c>
      <c r="K118">
        <v>44.43</v>
      </c>
      <c r="L118" s="4">
        <f t="shared" si="51"/>
        <v>460.75</v>
      </c>
      <c r="M118">
        <v>141.91999999999999</v>
      </c>
      <c r="N118">
        <v>66.08</v>
      </c>
      <c r="O118">
        <v>15.6</v>
      </c>
      <c r="P118">
        <v>92.5</v>
      </c>
      <c r="Q118">
        <v>44.33</v>
      </c>
      <c r="R118">
        <v>29.92</v>
      </c>
      <c r="S118" s="8">
        <v>105.83</v>
      </c>
      <c r="T118" s="8">
        <v>4.92</v>
      </c>
      <c r="U118" s="8">
        <v>5.67</v>
      </c>
      <c r="V118" s="8">
        <v>0</v>
      </c>
      <c r="W118" s="8">
        <v>2.5</v>
      </c>
      <c r="X118" s="4">
        <f t="shared" si="52"/>
        <v>390.35</v>
      </c>
      <c r="Y118" s="4">
        <f t="shared" si="53"/>
        <v>118.92</v>
      </c>
      <c r="Z118" s="11">
        <f t="shared" si="54"/>
        <v>0.76648928858954979</v>
      </c>
      <c r="AA118" s="11">
        <f t="shared" si="55"/>
        <v>0.23351071141045027</v>
      </c>
      <c r="AB118" s="9">
        <v>0</v>
      </c>
      <c r="AC118" s="9">
        <v>13</v>
      </c>
      <c r="AD118" s="9">
        <v>71</v>
      </c>
      <c r="AE118" s="9">
        <v>65</v>
      </c>
      <c r="AF118" s="9">
        <v>9</v>
      </c>
      <c r="AG118" s="9">
        <v>8</v>
      </c>
      <c r="AH118" s="9">
        <v>10</v>
      </c>
      <c r="AI118" s="9">
        <v>1</v>
      </c>
      <c r="AJ118" s="9">
        <v>3</v>
      </c>
      <c r="AK118" s="9">
        <v>359</v>
      </c>
      <c r="AL118" s="9">
        <v>351</v>
      </c>
      <c r="AM118" s="9">
        <v>48</v>
      </c>
      <c r="AN118" s="9">
        <v>21</v>
      </c>
      <c r="AO118" s="9">
        <v>67</v>
      </c>
      <c r="AP118" s="9">
        <v>7</v>
      </c>
      <c r="AQ118" s="9">
        <v>7</v>
      </c>
      <c r="AR118" s="10">
        <f>(AK118/AD118)*100</f>
        <v>505.63380281690138</v>
      </c>
      <c r="AS118" s="5">
        <v>15</v>
      </c>
      <c r="AT118" s="9">
        <f t="shared" ref="AT118:AX121" si="75">F119/AL118</f>
        <v>1.2164387464387465</v>
      </c>
      <c r="AU118" s="9">
        <f t="shared" si="75"/>
        <v>0.37666666666666665</v>
      </c>
      <c r="AV118" s="9">
        <f t="shared" si="75"/>
        <v>0.71666666666666667</v>
      </c>
      <c r="AW118" s="9">
        <f t="shared" si="75"/>
        <v>0.36223880597014924</v>
      </c>
      <c r="AX118" s="9">
        <f t="shared" si="75"/>
        <v>0.74285714285714288</v>
      </c>
      <c r="AY118" s="4">
        <f t="shared" si="56"/>
        <v>1.4185793871866295</v>
      </c>
      <c r="AZ118">
        <v>7645</v>
      </c>
      <c r="BA118">
        <v>1552</v>
      </c>
      <c r="BB118">
        <v>320</v>
      </c>
      <c r="BC118">
        <v>50</v>
      </c>
      <c r="BD118">
        <v>806</v>
      </c>
      <c r="BE118">
        <v>40</v>
      </c>
      <c r="BF118">
        <f t="shared" si="57"/>
        <v>1872</v>
      </c>
      <c r="BG118">
        <f t="shared" si="58"/>
        <v>896</v>
      </c>
      <c r="BH118" s="12">
        <f t="shared" si="71"/>
        <v>0.24486592544146502</v>
      </c>
      <c r="BI118" s="12">
        <f t="shared" si="72"/>
        <v>0.11720078482668411</v>
      </c>
      <c r="BJ118">
        <f t="shared" si="73"/>
        <v>4877</v>
      </c>
      <c r="BK118" s="12">
        <f t="shared" si="74"/>
        <v>0.63793328973185093</v>
      </c>
      <c r="BL118" s="11">
        <f t="shared" si="59"/>
        <v>0.84841046988827151</v>
      </c>
      <c r="BM118" s="11">
        <f t="shared" si="60"/>
        <v>5.6315903155497088E-2</v>
      </c>
      <c r="BN118" s="11">
        <f t="shared" si="61"/>
        <v>2.7843776385807137E-2</v>
      </c>
      <c r="BO118" s="11">
        <f t="shared" si="62"/>
        <v>5.6806801892905531E-2</v>
      </c>
      <c r="BP118" s="11">
        <f t="shared" si="63"/>
        <v>2.5919453335166024E-3</v>
      </c>
      <c r="BQ118" s="11">
        <f t="shared" si="64"/>
        <v>0.90472637304376857</v>
      </c>
      <c r="BR118" s="11">
        <f t="shared" si="65"/>
        <v>8.724252361222927E-2</v>
      </c>
    </row>
    <row r="119" spans="1:70" x14ac:dyDescent="0.35">
      <c r="A119" s="4" t="s">
        <v>60</v>
      </c>
      <c r="B119" s="4">
        <v>0</v>
      </c>
      <c r="C119" s="4" t="s">
        <v>57</v>
      </c>
      <c r="D119" s="4">
        <v>3</v>
      </c>
      <c r="E119">
        <v>490.82</v>
      </c>
      <c r="F119">
        <v>426.97</v>
      </c>
      <c r="G119">
        <v>18.079999999999998</v>
      </c>
      <c r="H119">
        <v>15.05</v>
      </c>
      <c r="I119">
        <v>24.27</v>
      </c>
      <c r="J119">
        <v>5.2</v>
      </c>
      <c r="K119">
        <v>44.52</v>
      </c>
      <c r="L119" s="4">
        <f t="shared" ref="L119:L121" si="76">F119+G119</f>
        <v>445.05</v>
      </c>
      <c r="M119">
        <v>116.95</v>
      </c>
      <c r="N119">
        <v>53.5</v>
      </c>
      <c r="O119">
        <v>3.33</v>
      </c>
      <c r="P119">
        <v>84</v>
      </c>
      <c r="Q119">
        <v>58.42</v>
      </c>
      <c r="R119">
        <v>12.25</v>
      </c>
      <c r="S119" s="8">
        <v>143.69999999999999</v>
      </c>
      <c r="T119" s="8">
        <v>3.75</v>
      </c>
      <c r="U119" s="8">
        <v>10.75</v>
      </c>
      <c r="V119" s="8">
        <v>0</v>
      </c>
      <c r="W119" s="8">
        <v>4.17</v>
      </c>
      <c r="X119" s="4">
        <f t="shared" ref="X119:X121" si="77">M119+N119+O119+P119+Q119+R119</f>
        <v>328.45</v>
      </c>
      <c r="Y119" s="4">
        <f t="shared" ref="Y119:Y121" si="78">S119+T119+U119+V119+W119</f>
        <v>162.36999999999998</v>
      </c>
      <c r="Z119" s="11">
        <f t="shared" si="54"/>
        <v>0.66918625972861745</v>
      </c>
      <c r="AA119" s="11">
        <f t="shared" si="55"/>
        <v>0.33081374027138255</v>
      </c>
      <c r="AB119" s="9">
        <v>0</v>
      </c>
      <c r="AC119" s="9">
        <v>35</v>
      </c>
      <c r="AD119" s="9">
        <v>11</v>
      </c>
      <c r="AE119" s="9">
        <v>11</v>
      </c>
      <c r="AF119" s="9">
        <v>1</v>
      </c>
      <c r="AG119" s="9">
        <v>1</v>
      </c>
      <c r="AH119" s="9">
        <v>2</v>
      </c>
      <c r="AI119" s="9">
        <v>1</v>
      </c>
      <c r="AJ119" s="9">
        <v>0</v>
      </c>
      <c r="AK119" s="9">
        <v>323</v>
      </c>
      <c r="AL119" s="9">
        <v>316</v>
      </c>
      <c r="AM119" s="9">
        <v>29</v>
      </c>
      <c r="AN119" s="9">
        <v>27</v>
      </c>
      <c r="AO119" s="9">
        <v>58</v>
      </c>
      <c r="AP119" s="9">
        <v>20</v>
      </c>
      <c r="AQ119" s="9">
        <v>2</v>
      </c>
      <c r="AR119" s="10">
        <f>(AK119/AD119)*100</f>
        <v>2936.3636363636365</v>
      </c>
      <c r="AS119" s="5">
        <v>15</v>
      </c>
      <c r="AT119" s="9">
        <f t="shared" si="75"/>
        <v>1.1974683544303797</v>
      </c>
      <c r="AU119" s="9">
        <f t="shared" si="75"/>
        <v>0.68965517241379315</v>
      </c>
      <c r="AV119" s="9">
        <f t="shared" si="75"/>
        <v>0.25666666666666665</v>
      </c>
      <c r="AW119" s="9">
        <f t="shared" si="75"/>
        <v>0.2787931034482759</v>
      </c>
      <c r="AX119" s="9">
        <f t="shared" si="75"/>
        <v>0.79400000000000004</v>
      </c>
      <c r="AY119" s="4">
        <f t="shared" si="56"/>
        <v>1.5195665634674922</v>
      </c>
      <c r="AZ119">
        <v>7426</v>
      </c>
      <c r="BA119">
        <v>2020</v>
      </c>
      <c r="BB119">
        <v>230</v>
      </c>
      <c r="BC119">
        <v>380</v>
      </c>
      <c r="BD119">
        <v>420</v>
      </c>
      <c r="BE119">
        <v>130</v>
      </c>
      <c r="BF119">
        <f t="shared" si="57"/>
        <v>2250</v>
      </c>
      <c r="BG119">
        <f t="shared" si="58"/>
        <v>930</v>
      </c>
      <c r="BH119" s="12">
        <f t="shared" si="71"/>
        <v>0.30298949636412603</v>
      </c>
      <c r="BI119" s="12">
        <f t="shared" si="72"/>
        <v>0.12523565849717211</v>
      </c>
      <c r="BJ119">
        <f t="shared" si="73"/>
        <v>4246</v>
      </c>
      <c r="BK119" s="12">
        <f t="shared" si="74"/>
        <v>0.5717748451387018</v>
      </c>
      <c r="BL119" s="11">
        <f t="shared" ref="BL119:BL121" si="79">F119/E119</f>
        <v>0.8699115765453731</v>
      </c>
      <c r="BM119" s="11">
        <f t="shared" ref="BM119:BM121" si="80">G119/E119</f>
        <v>3.6836314738600703E-2</v>
      </c>
      <c r="BN119" s="11">
        <f t="shared" ref="BN119:BN121" si="81">H119/E119</f>
        <v>3.0662972169023268E-2</v>
      </c>
      <c r="BO119" s="11">
        <f t="shared" ref="BO119:BO121" si="82">I119/E119</f>
        <v>4.9447862760278717E-2</v>
      </c>
      <c r="BP119" s="11">
        <f t="shared" ref="BP119:BP121" si="83">J119/E119</f>
        <v>1.0594515300924983E-2</v>
      </c>
      <c r="BQ119" s="11">
        <f t="shared" ref="BQ119:BQ121" si="84">L119/E119</f>
        <v>0.90674789128397382</v>
      </c>
      <c r="BR119" s="11">
        <f t="shared" ref="BR119:BR121" si="85">K119/E119</f>
        <v>9.070535023022698E-2</v>
      </c>
    </row>
    <row r="120" spans="1:70" x14ac:dyDescent="0.35">
      <c r="A120" s="4" t="s">
        <v>60</v>
      </c>
      <c r="B120" s="4">
        <v>0</v>
      </c>
      <c r="C120" s="4" t="s">
        <v>58</v>
      </c>
      <c r="D120" s="4">
        <v>2</v>
      </c>
      <c r="E120">
        <v>437.63</v>
      </c>
      <c r="F120">
        <v>378.4</v>
      </c>
      <c r="G120">
        <v>20</v>
      </c>
      <c r="H120">
        <v>6.93</v>
      </c>
      <c r="I120">
        <v>16.170000000000002</v>
      </c>
      <c r="J120">
        <v>15.88</v>
      </c>
      <c r="K120">
        <v>38.979999999999997</v>
      </c>
      <c r="L120" s="4">
        <f t="shared" si="76"/>
        <v>398.4</v>
      </c>
      <c r="M120">
        <v>110.62</v>
      </c>
      <c r="N120">
        <v>72.83</v>
      </c>
      <c r="O120">
        <v>1.25</v>
      </c>
      <c r="P120">
        <v>68.5</v>
      </c>
      <c r="Q120">
        <v>39.83</v>
      </c>
      <c r="R120">
        <v>7.25</v>
      </c>
      <c r="S120" s="8">
        <v>130.13</v>
      </c>
      <c r="T120" s="8">
        <v>4.22</v>
      </c>
      <c r="U120" s="8">
        <v>0</v>
      </c>
      <c r="V120" s="8">
        <v>0</v>
      </c>
      <c r="W120" s="8">
        <v>1.25</v>
      </c>
      <c r="X120" s="4">
        <f t="shared" si="77"/>
        <v>300.27999999999997</v>
      </c>
      <c r="Y120" s="4">
        <f t="shared" si="78"/>
        <v>135.6</v>
      </c>
      <c r="Z120" s="11">
        <f t="shared" si="54"/>
        <v>0.68615040102369573</v>
      </c>
      <c r="AA120" s="11">
        <f t="shared" si="55"/>
        <v>0.30985078719466214</v>
      </c>
      <c r="AB120" s="9">
        <v>0</v>
      </c>
      <c r="AC120" s="9">
        <v>32</v>
      </c>
      <c r="AD120" s="9">
        <v>7</v>
      </c>
      <c r="AE120" s="9">
        <v>7</v>
      </c>
      <c r="AF120" s="9">
        <v>0</v>
      </c>
      <c r="AG120" s="9">
        <v>0</v>
      </c>
      <c r="AH120" s="9">
        <v>1</v>
      </c>
      <c r="AI120" s="9">
        <v>2</v>
      </c>
      <c r="AJ120" s="9">
        <v>0</v>
      </c>
      <c r="AK120" s="9">
        <v>293</v>
      </c>
      <c r="AL120" s="9">
        <v>286</v>
      </c>
      <c r="AM120" s="9">
        <v>30</v>
      </c>
      <c r="AN120" s="9">
        <v>14</v>
      </c>
      <c r="AO120" s="9">
        <v>41</v>
      </c>
      <c r="AP120" s="9">
        <v>46</v>
      </c>
      <c r="AQ120" s="9">
        <v>1</v>
      </c>
      <c r="AR120" s="10">
        <f>(AK120/AD120)*100</f>
        <v>4185.7142857142853</v>
      </c>
      <c r="AS120" s="5">
        <v>15</v>
      </c>
      <c r="AT120" s="9">
        <f t="shared" si="75"/>
        <v>0.90559440559440563</v>
      </c>
      <c r="AU120" s="9">
        <f t="shared" si="75"/>
        <v>0.11666666666666667</v>
      </c>
      <c r="AV120" s="9">
        <f t="shared" si="75"/>
        <v>0.26214285714285712</v>
      </c>
      <c r="AW120" s="9">
        <f t="shared" si="75"/>
        <v>0.31707317073170732</v>
      </c>
      <c r="AX120" s="9">
        <f t="shared" si="75"/>
        <v>0.51804347826086949</v>
      </c>
      <c r="AY120" s="4">
        <f t="shared" si="56"/>
        <v>1.493617747440273</v>
      </c>
      <c r="AZ120">
        <v>6324</v>
      </c>
      <c r="BA120">
        <v>1950</v>
      </c>
      <c r="BB120">
        <v>0</v>
      </c>
      <c r="BC120">
        <v>30</v>
      </c>
      <c r="BD120">
        <v>505</v>
      </c>
      <c r="BE120">
        <v>299</v>
      </c>
      <c r="BF120">
        <f t="shared" si="57"/>
        <v>1950</v>
      </c>
      <c r="BG120">
        <f t="shared" si="58"/>
        <v>834</v>
      </c>
      <c r="BH120" s="12">
        <f t="shared" si="71"/>
        <v>0.30834914611005693</v>
      </c>
      <c r="BI120" s="12">
        <f t="shared" si="72"/>
        <v>0.1318785578747628</v>
      </c>
      <c r="BJ120">
        <f t="shared" si="73"/>
        <v>3540</v>
      </c>
      <c r="BK120" s="12">
        <f t="shared" si="74"/>
        <v>0.5597722960151803</v>
      </c>
      <c r="BL120" s="11">
        <f t="shared" si="79"/>
        <v>0.86465735895619578</v>
      </c>
      <c r="BM120" s="11">
        <f t="shared" si="80"/>
        <v>4.570070607590887E-2</v>
      </c>
      <c r="BN120" s="11">
        <f t="shared" si="81"/>
        <v>1.5835294655302423E-2</v>
      </c>
      <c r="BO120" s="11">
        <f t="shared" si="82"/>
        <v>3.6949020862372325E-2</v>
      </c>
      <c r="BP120" s="11">
        <f t="shared" si="83"/>
        <v>3.6286360624271645E-2</v>
      </c>
      <c r="BQ120" s="11">
        <f t="shared" si="84"/>
        <v>0.9103580650321047</v>
      </c>
      <c r="BR120" s="11">
        <f t="shared" si="85"/>
        <v>8.9070676141946387E-2</v>
      </c>
    </row>
    <row r="121" spans="1:70" x14ac:dyDescent="0.35">
      <c r="A121" s="4" t="s">
        <v>60</v>
      </c>
      <c r="B121" s="4">
        <v>0</v>
      </c>
      <c r="C121" s="4" t="s">
        <v>59</v>
      </c>
      <c r="D121" s="4">
        <v>1</v>
      </c>
      <c r="E121">
        <v>316.42</v>
      </c>
      <c r="F121">
        <v>259</v>
      </c>
      <c r="G121">
        <v>3.5</v>
      </c>
      <c r="H121">
        <v>3.67</v>
      </c>
      <c r="I121">
        <v>13</v>
      </c>
      <c r="J121">
        <v>23.83</v>
      </c>
      <c r="K121">
        <v>40.5</v>
      </c>
      <c r="L121" s="4">
        <f t="shared" si="76"/>
        <v>262.5</v>
      </c>
      <c r="M121">
        <v>102.42</v>
      </c>
      <c r="N121">
        <v>60.08</v>
      </c>
      <c r="O121">
        <v>2</v>
      </c>
      <c r="P121">
        <v>30.5</v>
      </c>
      <c r="Q121">
        <v>12</v>
      </c>
      <c r="R121">
        <v>0.5</v>
      </c>
      <c r="S121">
        <v>95.25</v>
      </c>
      <c r="T121">
        <v>4.83</v>
      </c>
      <c r="U121">
        <v>0.5</v>
      </c>
      <c r="V121">
        <v>0</v>
      </c>
      <c r="W121">
        <v>8.33</v>
      </c>
      <c r="X121" s="4">
        <f t="shared" si="77"/>
        <v>207.5</v>
      </c>
      <c r="Y121" s="4">
        <f t="shared" si="78"/>
        <v>108.91</v>
      </c>
      <c r="Z121" s="11">
        <f t="shared" si="54"/>
        <v>0.65577397130396309</v>
      </c>
      <c r="AA121" s="11">
        <f t="shared" si="55"/>
        <v>0.34419442513115478</v>
      </c>
      <c r="AB121" s="4">
        <v>0</v>
      </c>
      <c r="AC121" s="4">
        <v>2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226</v>
      </c>
      <c r="AL121" s="4">
        <v>213</v>
      </c>
      <c r="AM121" s="4">
        <v>5</v>
      </c>
      <c r="AN121" s="4">
        <v>4</v>
      </c>
      <c r="AO121" s="4">
        <v>33</v>
      </c>
      <c r="AP121" s="4">
        <v>52</v>
      </c>
      <c r="AQ121" s="4">
        <v>10</v>
      </c>
      <c r="AR121" s="5" t="e">
        <f t="shared" ref="AR121" si="86">(AK121/AD121)*100</f>
        <v>#DIV/0!</v>
      </c>
      <c r="AS121" s="5">
        <v>15</v>
      </c>
      <c r="AT121" s="9">
        <f t="shared" si="75"/>
        <v>0</v>
      </c>
      <c r="AU121" s="9">
        <f t="shared" si="75"/>
        <v>0</v>
      </c>
      <c r="AV121" s="9">
        <f t="shared" si="75"/>
        <v>0</v>
      </c>
      <c r="AW121" s="9">
        <f t="shared" si="75"/>
        <v>0</v>
      </c>
      <c r="AX121" s="9">
        <f t="shared" si="75"/>
        <v>0</v>
      </c>
      <c r="AY121" s="4">
        <f t="shared" si="56"/>
        <v>1.4000884955752213</v>
      </c>
      <c r="AZ121">
        <v>4535</v>
      </c>
      <c r="BA121">
        <v>1293</v>
      </c>
      <c r="BB121">
        <v>30</v>
      </c>
      <c r="BC121">
        <v>0</v>
      </c>
      <c r="BD121">
        <v>377</v>
      </c>
      <c r="BE121">
        <v>370</v>
      </c>
      <c r="BF121">
        <f t="shared" si="57"/>
        <v>1323</v>
      </c>
      <c r="BG121">
        <f t="shared" si="58"/>
        <v>747</v>
      </c>
      <c r="BH121" s="12">
        <f t="shared" si="71"/>
        <v>0.29173098125689084</v>
      </c>
      <c r="BI121" s="12">
        <f t="shared" si="72"/>
        <v>0.16471885336273429</v>
      </c>
      <c r="BJ121">
        <f t="shared" si="73"/>
        <v>2465</v>
      </c>
      <c r="BK121" s="12">
        <f t="shared" si="74"/>
        <v>0.54355016538037482</v>
      </c>
      <c r="BL121" s="11">
        <f t="shared" si="79"/>
        <v>0.81853233044687435</v>
      </c>
      <c r="BM121" s="11">
        <f t="shared" si="80"/>
        <v>1.1061247708741546E-2</v>
      </c>
      <c r="BN121" s="11">
        <f t="shared" si="81"/>
        <v>1.1598508311737563E-2</v>
      </c>
      <c r="BO121" s="11">
        <f t="shared" si="82"/>
        <v>4.1084634346754315E-2</v>
      </c>
      <c r="BP121" s="11">
        <f t="shared" si="83"/>
        <v>7.5311295114088864E-2</v>
      </c>
      <c r="BQ121" s="11">
        <f t="shared" si="84"/>
        <v>0.82959357815561596</v>
      </c>
      <c r="BR121" s="11">
        <f t="shared" si="85"/>
        <v>0.12799443777258074</v>
      </c>
    </row>
  </sheetData>
  <conditionalFormatting sqref="AR1:AR101 AR106:AR121">
    <cfRule type="cellIs" dxfId="1" priority="1" operator="lessThan">
      <formula>85</formula>
    </cfRule>
    <cfRule type="cellIs" dxfId="0" priority="2" operator="greaterThan">
      <formula>1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Mittuniversite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Kårström</dc:creator>
  <cp:lastModifiedBy>Andreas Kårström</cp:lastModifiedBy>
  <dcterms:created xsi:type="dcterms:W3CDTF">2022-06-16T10:58:36Z</dcterms:created>
  <dcterms:modified xsi:type="dcterms:W3CDTF">2023-08-12T13:30:40Z</dcterms:modified>
</cp:coreProperties>
</file>